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995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53" i="1" l="1"/>
  <c r="U53" i="1"/>
  <c r="Q53" i="1"/>
  <c r="M53" i="1"/>
  <c r="I53" i="1"/>
  <c r="E53" i="1"/>
</calcChain>
</file>

<file path=xl/sharedStrings.xml><?xml version="1.0" encoding="utf-8"?>
<sst xmlns="http://schemas.openxmlformats.org/spreadsheetml/2006/main" count="1017" uniqueCount="940">
  <si>
    <t>Compound</t>
  </si>
  <si>
    <t>Group</t>
  </si>
  <si>
    <t>EL31: HL-UVB</t>
  </si>
  <si>
    <t>Fold change (log2)</t>
  </si>
  <si>
    <t>p-value</t>
  </si>
  <si>
    <t>EL38: HL-UVB</t>
  </si>
  <si>
    <t>EL31: LL-UVB</t>
  </si>
  <si>
    <t>EL35: LL-UVB</t>
  </si>
  <si>
    <t>EL38: LL-UVB</t>
  </si>
  <si>
    <t>2014/2015 season</t>
  </si>
  <si>
    <t>Neoxanthin</t>
  </si>
  <si>
    <t>Carotenoid (xanthophyll)</t>
  </si>
  <si>
    <t>3071.24±0.05</t>
  </si>
  <si>
    <t>3160.7±0.05</t>
  </si>
  <si>
    <t>279.05±0.16</t>
  </si>
  <si>
    <t>241.67±0.2</t>
  </si>
  <si>
    <t>45.48±0.16</t>
  </si>
  <si>
    <t>28.16±2.55</t>
  </si>
  <si>
    <t>2885.26±0.09</t>
  </si>
  <si>
    <t>2590.8±0.05</t>
  </si>
  <si>
    <t>357.68±0.17</t>
  </si>
  <si>
    <t>312.41±0.11</t>
  </si>
  <si>
    <t>136.09±0.19</t>
  </si>
  <si>
    <t>60.01±1.09</t>
  </si>
  <si>
    <t>1435.12±0.04</t>
  </si>
  <si>
    <t>1372.79±0.11</t>
  </si>
  <si>
    <t>273.03±0.19</t>
  </si>
  <si>
    <t>179.25±0.3</t>
  </si>
  <si>
    <t>158.95±0.14</t>
  </si>
  <si>
    <t>270.87±0.16</t>
  </si>
  <si>
    <t>1228.75±0.04</t>
  </si>
  <si>
    <t>1230.93±0.05</t>
  </si>
  <si>
    <t>459.82±0.16</t>
  </si>
  <si>
    <t>359.19±0.12</t>
  </si>
  <si>
    <t>216.99±0.15</t>
  </si>
  <si>
    <t>288.86±0.12</t>
  </si>
  <si>
    <t>1302.51±0.09</t>
  </si>
  <si>
    <t>1513.86±0.17</t>
  </si>
  <si>
    <t>147.99±0.13</t>
  </si>
  <si>
    <t>101.8±0.08</t>
  </si>
  <si>
    <t>2764.29±0.04</t>
  </si>
  <si>
    <t>2004.66±0.1</t>
  </si>
  <si>
    <t>254.64±0.22</t>
  </si>
  <si>
    <t>177.89±0.18</t>
  </si>
  <si>
    <t>77.62±0.13</t>
  </si>
  <si>
    <t>9.65±3.46</t>
  </si>
  <si>
    <t>821.26±0.11</t>
  </si>
  <si>
    <t>698.64±0.11</t>
  </si>
  <si>
    <t>407.74±0.11</t>
  </si>
  <si>
    <t>271.28±0.24</t>
  </si>
  <si>
    <t>187.38±0.12</t>
  </si>
  <si>
    <t>203.6±0.21</t>
  </si>
  <si>
    <t>137.74±0.13</t>
  </si>
  <si>
    <t>216.74±0.28</t>
  </si>
  <si>
    <t>218.98±0.23</t>
  </si>
  <si>
    <t>221.01±0.18</t>
  </si>
  <si>
    <t>179.45±0.16</t>
  </si>
  <si>
    <t>184.8±0.14</t>
  </si>
  <si>
    <t>10327.98±0.06</t>
  </si>
  <si>
    <t>11041.39±0.04</t>
  </si>
  <si>
    <t>2745.84±0.19</t>
  </si>
  <si>
    <t>2516.41±0.14</t>
  </si>
  <si>
    <t>1104.81±0.16</t>
  </si>
  <si>
    <t>1076.7±0.12</t>
  </si>
  <si>
    <t>7789.39±0.09</t>
  </si>
  <si>
    <t>7948.8±0.1</t>
  </si>
  <si>
    <t>3127.74±0.07</t>
  </si>
  <si>
    <t>2761.24±0.08</t>
  </si>
  <si>
    <t>1594.47±0.07</t>
  </si>
  <si>
    <t>1337.53±0.1</t>
  </si>
  <si>
    <t>4747.6±0.19</t>
  </si>
  <si>
    <t>2681.97±0.28</t>
  </si>
  <si>
    <t>2002.93±0.15</t>
  </si>
  <si>
    <t>1512.13±0.18</t>
  </si>
  <si>
    <t>1822.17±0.13</t>
  </si>
  <si>
    <t>1290.71±0.08</t>
  </si>
  <si>
    <t>597.22±0.17</t>
  </si>
  <si>
    <t>351.95±0.11</t>
  </si>
  <si>
    <t>603.16±0.14</t>
  </si>
  <si>
    <t>519.46±0.11</t>
  </si>
  <si>
    <t>662.12±0.08</t>
  </si>
  <si>
    <t>686.05±0.09</t>
  </si>
  <si>
    <t>Chlorophyll</t>
  </si>
  <si>
    <t>36179.5±0.06</t>
  </si>
  <si>
    <t>40101.67±0.04</t>
  </si>
  <si>
    <t>3220.66±0.23</t>
  </si>
  <si>
    <t>3107.31±0.18</t>
  </si>
  <si>
    <t>923.55±0.2</t>
  </si>
  <si>
    <t>915.6±0.18</t>
  </si>
  <si>
    <t>32922.67±0.05</t>
  </si>
  <si>
    <t>34461.6±0.07</t>
  </si>
  <si>
    <t>4125.69±0.09</t>
  </si>
  <si>
    <t>3671.43±0.1</t>
  </si>
  <si>
    <t>1999.19±0.08</t>
  </si>
  <si>
    <t>1381.35±0.12</t>
  </si>
  <si>
    <t>86623.92±0.09</t>
  </si>
  <si>
    <t>92989.4±0.05</t>
  </si>
  <si>
    <t>6820.68±0.18</t>
  </si>
  <si>
    <t>6425.94±0.14</t>
  </si>
  <si>
    <t>2628.82±0.17</t>
  </si>
  <si>
    <t>2343.31±0.16</t>
  </si>
  <si>
    <t>74231.38±0.07</t>
  </si>
  <si>
    <t>76915.82±0.11</t>
  </si>
  <si>
    <t>8271.29±0.06</t>
  </si>
  <si>
    <t>7358.6±0.08</t>
  </si>
  <si>
    <t>4520.35±0.08</t>
  </si>
  <si>
    <t>3351.72±0.12</t>
  </si>
  <si>
    <t>Carotenoid (carotene)</t>
  </si>
  <si>
    <t>36825.61±0.06</t>
  </si>
  <si>
    <t>41292.02±0.05</t>
  </si>
  <si>
    <t>1028.72±0.19</t>
  </si>
  <si>
    <t>925.07±0.14</t>
  </si>
  <si>
    <t>468.57±0.14</t>
  </si>
  <si>
    <t>368.53±0.19</t>
  </si>
  <si>
    <t>31069.99±0.09</t>
  </si>
  <si>
    <t>31160.72±0.08</t>
  </si>
  <si>
    <t>1318.46±0.1</t>
  </si>
  <si>
    <t>1150.4±0.09</t>
  </si>
  <si>
    <t>721.39±0.08</t>
  </si>
  <si>
    <t>550.44±0.12</t>
  </si>
  <si>
    <t>Norisoprenoid</t>
  </si>
  <si>
    <t>10.52±0.34</t>
  </si>
  <si>
    <t>14.93±0.42</t>
  </si>
  <si>
    <t>11.32±0.2</t>
  </si>
  <si>
    <t>9.68±0.19</t>
  </si>
  <si>
    <t>10.93±0.34</t>
  </si>
  <si>
    <t>6.43±0.23</t>
  </si>
  <si>
    <t>14.87±0.28</t>
  </si>
  <si>
    <t>9.97±0.16</t>
  </si>
  <si>
    <t>2.38±0.19</t>
  </si>
  <si>
    <t>2.97±0.32</t>
  </si>
  <si>
    <t>2.46±0.11</t>
  </si>
  <si>
    <t>1.93±0.34</t>
  </si>
  <si>
    <t>2.43±0.24</t>
  </si>
  <si>
    <t>2.43±0.13</t>
  </si>
  <si>
    <t>3.51±0.08</t>
  </si>
  <si>
    <t>3.68±0.15</t>
  </si>
  <si>
    <t>3.81±0.19</t>
  </si>
  <si>
    <t>3.87±0.11</t>
  </si>
  <si>
    <t>2.82±0.12</t>
  </si>
  <si>
    <t>Geranylacetone</t>
  </si>
  <si>
    <t>6.36±0.36</t>
  </si>
  <si>
    <t>5.87±0.23</t>
  </si>
  <si>
    <t>22.11±0.3</t>
  </si>
  <si>
    <t>10.18±0.63</t>
  </si>
  <si>
    <t>101.7±0.14</t>
  </si>
  <si>
    <t>85.3±0.09</t>
  </si>
  <si>
    <t>31.64±0.38</t>
  </si>
  <si>
    <t>MHO</t>
  </si>
  <si>
    <t>1.49±0.38</t>
  </si>
  <si>
    <t>1.15±0.66</t>
  </si>
  <si>
    <t>5.43±0.39</t>
  </si>
  <si>
    <t>1.8±0.81</t>
  </si>
  <si>
    <t>19.72±0.19</t>
  </si>
  <si>
    <t>18.03±0.25</t>
  </si>
  <si>
    <t>5.16±0.47</t>
  </si>
  <si>
    <t>8.35±0.29</t>
  </si>
  <si>
    <t>9.28±0.19</t>
  </si>
  <si>
    <t>2.29±0.28</t>
  </si>
  <si>
    <t>Limonene</t>
  </si>
  <si>
    <t>Terpene</t>
  </si>
  <si>
    <t>40.21±0.27</t>
  </si>
  <si>
    <t>47.84±0.37</t>
  </si>
  <si>
    <t>18.04±0.21</t>
  </si>
  <si>
    <t>17.35±0.18</t>
  </si>
  <si>
    <t>37.8±0.11</t>
  </si>
  <si>
    <t>18.42±0.22</t>
  </si>
  <si>
    <t>30.25±0.3</t>
  </si>
  <si>
    <t>191.24±0.23</t>
  </si>
  <si>
    <t>216.68±0.38</t>
  </si>
  <si>
    <t>30.71±0.51</t>
  </si>
  <si>
    <t>48.01±0.39</t>
  </si>
  <si>
    <t>17.4±0.25</t>
  </si>
  <si>
    <t>116.49±0.25</t>
  </si>
  <si>
    <t>Cineol</t>
  </si>
  <si>
    <t>400.18±0.34</t>
  </si>
  <si>
    <t>345.86±0.31</t>
  </si>
  <si>
    <t>380.18±0.26</t>
  </si>
  <si>
    <t>318.67±0.21</t>
  </si>
  <si>
    <t>397.53±0.33</t>
  </si>
  <si>
    <t>66.65±0.36</t>
  </si>
  <si>
    <t>85.44±0.47</t>
  </si>
  <si>
    <t>48.67±0.23</t>
  </si>
  <si>
    <t>17.86±0.64</t>
  </si>
  <si>
    <t>191.66±0.28</t>
  </si>
  <si>
    <t>50.36±0.25</t>
  </si>
  <si>
    <t>3.6±2.35</t>
  </si>
  <si>
    <t>123.17±0.19</t>
  </si>
  <si>
    <t>132.92±0.23</t>
  </si>
  <si>
    <t>36.15±0.24</t>
  </si>
  <si>
    <t>35.24±0.35</t>
  </si>
  <si>
    <t>38.79±0.2</t>
  </si>
  <si>
    <t>22.88±0.26</t>
  </si>
  <si>
    <t>59.29±0.26</t>
  </si>
  <si>
    <t>Linalool</t>
  </si>
  <si>
    <t>3.11±0.63</t>
  </si>
  <si>
    <t>3.74±0.1</t>
  </si>
  <si>
    <t>15.08±0.48</t>
  </si>
  <si>
    <t>9.55±0.57</t>
  </si>
  <si>
    <t>80.71±0.18</t>
  </si>
  <si>
    <t>36.85±0.28</t>
  </si>
  <si>
    <t>2.16±1.12</t>
  </si>
  <si>
    <t>6.21±0.24</t>
  </si>
  <si>
    <t>6.34±0.15</t>
  </si>
  <si>
    <t>2.51±0.1</t>
  </si>
  <si>
    <t>1.2±1.09</t>
  </si>
  <si>
    <t>6.63±0.31</t>
  </si>
  <si>
    <t>3.99±0.22</t>
  </si>
  <si>
    <t>3.15±0.2</t>
  </si>
  <si>
    <t>1.37±0.22</t>
  </si>
  <si>
    <t>Geraniol</t>
  </si>
  <si>
    <t>1.39±0.38</t>
  </si>
  <si>
    <t>1.51±0.39</t>
  </si>
  <si>
    <t>1.24±0.2</t>
  </si>
  <si>
    <t>0.86±0.18</t>
  </si>
  <si>
    <t>4.8±0.29</t>
  </si>
  <si>
    <t>1.78±0.17</t>
  </si>
  <si>
    <t>1.37±0.34</t>
  </si>
  <si>
    <t>1.02±0.29</t>
  </si>
  <si>
    <t>4-Terpineol</t>
  </si>
  <si>
    <t>5.06±0.23</t>
  </si>
  <si>
    <t>5.24±0.15</t>
  </si>
  <si>
    <t>1.07±0.18</t>
  </si>
  <si>
    <t>1.03±0.26</t>
  </si>
  <si>
    <t>0.47±0.77</t>
  </si>
  <si>
    <t>Sabinene</t>
  </si>
  <si>
    <t>30.97±0.3</t>
  </si>
  <si>
    <t>34.29±0.55</t>
  </si>
  <si>
    <t>1.58±3.46</t>
  </si>
  <si>
    <t>6.49±1.26</t>
  </si>
  <si>
    <t>19.41±0.41</t>
  </si>
  <si>
    <t>Trans-2-Hexanal</t>
  </si>
  <si>
    <t>Aldehyde</t>
  </si>
  <si>
    <t>2986.45±0.26</t>
  </si>
  <si>
    <t>3670.59±0.37</t>
  </si>
  <si>
    <t>6150.54±0.31</t>
  </si>
  <si>
    <t>6336.05±0.31</t>
  </si>
  <si>
    <t>7955.6±0.23</t>
  </si>
  <si>
    <t>5253.91±0.36</t>
  </si>
  <si>
    <t>3365.92±0.17</t>
  </si>
  <si>
    <t>8079.89±1.62</t>
  </si>
  <si>
    <t>3265.43±0.16</t>
  </si>
  <si>
    <t>8503.3±0.18</t>
  </si>
  <si>
    <t>2-Hexanal</t>
  </si>
  <si>
    <t>65.54±0.27</t>
  </si>
  <si>
    <t>76.48±0.51</t>
  </si>
  <si>
    <t>144.39±0.44</t>
  </si>
  <si>
    <t>41.41±1.83</t>
  </si>
  <si>
    <t>171.59±0.25</t>
  </si>
  <si>
    <t>104.54±0.39</t>
  </si>
  <si>
    <t>70.7±0.24</t>
  </si>
  <si>
    <t>159.53±1.3</t>
  </si>
  <si>
    <t>90.74±0.16</t>
  </si>
  <si>
    <t>182.05±0.24</t>
  </si>
  <si>
    <t>N-Hexanal</t>
  </si>
  <si>
    <t>207.66±0.48</t>
  </si>
  <si>
    <t>407.58±0.7</t>
  </si>
  <si>
    <t>884.06±0.21</t>
  </si>
  <si>
    <t>631.13±0.3</t>
  </si>
  <si>
    <t>894.66±0.48</t>
  </si>
  <si>
    <t>348.63±0.41</t>
  </si>
  <si>
    <t>404.14±0.54</t>
  </si>
  <si>
    <t>249.6±0.58</t>
  </si>
  <si>
    <t>445.73±0.18</t>
  </si>
  <si>
    <t>1156.33±0.3</t>
  </si>
  <si>
    <t>1-Octen-3-one</t>
  </si>
  <si>
    <t>Ketone</t>
  </si>
  <si>
    <t>4.73±0.7</t>
  </si>
  <si>
    <t>4.55±0.5</t>
  </si>
  <si>
    <t>18.98±0.26</t>
  </si>
  <si>
    <t>8.92±0.48</t>
  </si>
  <si>
    <t>44.57±0.21</t>
  </si>
  <si>
    <t>58.42±0.13</t>
  </si>
  <si>
    <t>42.38±0.37</t>
  </si>
  <si>
    <t>30.84±0.68</t>
  </si>
  <si>
    <t>53.23±0.16</t>
  </si>
  <si>
    <t>19.07±0.18</t>
  </si>
  <si>
    <t>2-Heptanal</t>
  </si>
  <si>
    <t>22.35±0.17</t>
  </si>
  <si>
    <t>18.28±0.49</t>
  </si>
  <si>
    <t>27.76±0.22</t>
  </si>
  <si>
    <t>14.4±0.32</t>
  </si>
  <si>
    <t>42.58±0.14</t>
  </si>
  <si>
    <t>57.1±0.12</t>
  </si>
  <si>
    <t>80.17±0.24</t>
  </si>
  <si>
    <t>50.8±0.37</t>
  </si>
  <si>
    <t>61.64±0.23</t>
  </si>
  <si>
    <t>19.5±0.18</t>
  </si>
  <si>
    <t>Trans-2,4-Heptadienal</t>
  </si>
  <si>
    <t>26.86±0.26</t>
  </si>
  <si>
    <t>36.29±0.44</t>
  </si>
  <si>
    <t>19.09±0.22</t>
  </si>
  <si>
    <t>22.02±0.2</t>
  </si>
  <si>
    <t>22.74±0.15</t>
  </si>
  <si>
    <t>20.27±0.09</t>
  </si>
  <si>
    <t>50.77±0.15</t>
  </si>
  <si>
    <t>22.8±0.29</t>
  </si>
  <si>
    <t>23.89±0.33</t>
  </si>
  <si>
    <t>15.26±0.23</t>
  </si>
  <si>
    <t>2-Octenal</t>
  </si>
  <si>
    <t>15.89±0.22</t>
  </si>
  <si>
    <t>10.29±0.86</t>
  </si>
  <si>
    <t>19.26±0.22</t>
  </si>
  <si>
    <t>11.71±0.41</t>
  </si>
  <si>
    <t>33.27±0.11</t>
  </si>
  <si>
    <t>39.82±0.12</t>
  </si>
  <si>
    <t>48.44±0.22</t>
  </si>
  <si>
    <t>28.47±0.37</t>
  </si>
  <si>
    <t>37.94±0.15</t>
  </si>
  <si>
    <t>21.27±0.19</t>
  </si>
  <si>
    <t>Octanal</t>
  </si>
  <si>
    <t>1.2±1.79</t>
  </si>
  <si>
    <t>2.8±0.14</t>
  </si>
  <si>
    <t>0.6±1.82</t>
  </si>
  <si>
    <t>3.34±0.19</t>
  </si>
  <si>
    <t>3.46±0.12</t>
  </si>
  <si>
    <t>3.49±0.19</t>
  </si>
  <si>
    <t>1.42±1.06</t>
  </si>
  <si>
    <t>3.6±0.15</t>
  </si>
  <si>
    <t>3.68±0.25</t>
  </si>
  <si>
    <t>Nonenal</t>
  </si>
  <si>
    <t>3.01±0.72</t>
  </si>
  <si>
    <t>7.59±0.75</t>
  </si>
  <si>
    <t>6.83±0.09</t>
  </si>
  <si>
    <t>4.38±0.96</t>
  </si>
  <si>
    <t>8.75±0.19</t>
  </si>
  <si>
    <t>8.19±0.17</t>
  </si>
  <si>
    <t>5.05±0.4</t>
  </si>
  <si>
    <t>4.38±0.29</t>
  </si>
  <si>
    <t>7.9±0.18</t>
  </si>
  <si>
    <t>12.77±0.34</t>
  </si>
  <si>
    <t>3-Hexanol</t>
  </si>
  <si>
    <t>Alcohol</t>
  </si>
  <si>
    <t>1.35±1.34</t>
  </si>
  <si>
    <t>6.55±0.63</t>
  </si>
  <si>
    <t>0.47±1.82</t>
  </si>
  <si>
    <t>2.32±1.13</t>
  </si>
  <si>
    <t>1.04±0.79</t>
  </si>
  <si>
    <t>2.25±0.12</t>
  </si>
  <si>
    <t>4.06±0.74</t>
  </si>
  <si>
    <t>0.58±1.14</t>
  </si>
  <si>
    <t>21±0.19</t>
  </si>
  <si>
    <t>14.24±0.25</t>
  </si>
  <si>
    <t>47.82±0.37</t>
  </si>
  <si>
    <t>29.37±0.37</t>
  </si>
  <si>
    <t>171.44±0.19</t>
  </si>
  <si>
    <t>127.18±0.19</t>
  </si>
  <si>
    <t>8.74±0.23</t>
  </si>
  <si>
    <t>12.78±0.43</t>
  </si>
  <si>
    <t>Total chlorophylls</t>
  </si>
  <si>
    <t>122803.42±0.08</t>
  </si>
  <si>
    <t>133091.07±0.04</t>
  </si>
  <si>
    <t>10041.33±0.19</t>
  </si>
  <si>
    <t>9533.25±0.15</t>
  </si>
  <si>
    <t>3552.37±0.18</t>
  </si>
  <si>
    <t>3258.92±0.16</t>
  </si>
  <si>
    <t>107154.04±0.06</t>
  </si>
  <si>
    <t>111377.42±0.1</t>
  </si>
  <si>
    <t>12396.97±0.07</t>
  </si>
  <si>
    <t>11030.03±0.09</t>
  </si>
  <si>
    <t>6519.54±0.08</t>
  </si>
  <si>
    <t>4733.07±0.11</t>
  </si>
  <si>
    <t>Total carotenoids</t>
  </si>
  <si>
    <t>58531.32±0.04</t>
  </si>
  <si>
    <t>61761.37±0.04</t>
  </si>
  <si>
    <t>6885.29±0.1</t>
  </si>
  <si>
    <t>5645.81±0.06</t>
  </si>
  <si>
    <t>3889.16±0.1</t>
  </si>
  <si>
    <t>3238.58±0.1</t>
  </si>
  <si>
    <t>46472.63±0.06</t>
  </si>
  <si>
    <t>45504.6±0.07</t>
  </si>
  <si>
    <t>6340.49±0.05</t>
  </si>
  <si>
    <t>5501.6±0.07</t>
  </si>
  <si>
    <t>3588.14±0.04</t>
  </si>
  <si>
    <t>3117.33±0.07</t>
  </si>
  <si>
    <t>Total xanthophylls</t>
  </si>
  <si>
    <t>21705.71±0.04</t>
  </si>
  <si>
    <t>20469.35±0.04</t>
  </si>
  <si>
    <t>5856.57±0.08</t>
  </si>
  <si>
    <t>4720.74±0.05</t>
  </si>
  <si>
    <t>3420.59±0.1</t>
  </si>
  <si>
    <t>2870.05±0.09</t>
  </si>
  <si>
    <t>15402.64±0.07</t>
  </si>
  <si>
    <t>14343.88±0.07</t>
  </si>
  <si>
    <t>5022.03±0.05</t>
  </si>
  <si>
    <t>4351.2±0.07</t>
  </si>
  <si>
    <t>2866.74±0.06</t>
  </si>
  <si>
    <t>2566.9±0.08</t>
  </si>
  <si>
    <t>Chlorophyll a:Chlorophyll b (ratio)</t>
  </si>
  <si>
    <t>2.39±0.03</t>
  </si>
  <si>
    <t>2.32±0.03</t>
  </si>
  <si>
    <t>2.14±0.05</t>
  </si>
  <si>
    <t>2.08±0.04</t>
  </si>
  <si>
    <t>2.86±0.04</t>
  </si>
  <si>
    <t>2.57±0.06</t>
  </si>
  <si>
    <t>2.25±0.02</t>
  </si>
  <si>
    <t>2.23±0.06</t>
  </si>
  <si>
    <t>2.01±0.03</t>
  </si>
  <si>
    <t>2.26±0.01</t>
  </si>
  <si>
    <t>2.44±0.09</t>
  </si>
  <si>
    <t>Carotene:Chlorophyll (ratio)</t>
  </si>
  <si>
    <t>0.3±0.05</t>
  </si>
  <si>
    <t>0.31±0.03</t>
  </si>
  <si>
    <t>0.1±0.07</t>
  </si>
  <si>
    <t>0.1±0.08</t>
  </si>
  <si>
    <t>0.13±0.12</t>
  </si>
  <si>
    <t>0.11±0.11</t>
  </si>
  <si>
    <t>0.29±0.13</t>
  </si>
  <si>
    <t>0.28±0.03</t>
  </si>
  <si>
    <t>0.11±0.07</t>
  </si>
  <si>
    <t>0.1±0.06</t>
  </si>
  <si>
    <t>0.11±0.05</t>
  </si>
  <si>
    <t>0.12±0.1</t>
  </si>
  <si>
    <t xml:space="preserve">β-Carotene+Lutein </t>
  </si>
  <si>
    <t>47153.6±0.06</t>
  </si>
  <si>
    <t>52333.4±0.04</t>
  </si>
  <si>
    <t>3774.55±0.19</t>
  </si>
  <si>
    <t>3441.48±0.14</t>
  </si>
  <si>
    <t>1573.38±0.14</t>
  </si>
  <si>
    <t>1445.23±0.13</t>
  </si>
  <si>
    <t>38859.38±0.07</t>
  </si>
  <si>
    <t>39109.52±0.08</t>
  </si>
  <si>
    <t>4446.2±0.07</t>
  </si>
  <si>
    <t>3911.64±0.08</t>
  </si>
  <si>
    <t>2315.86±0.05</t>
  </si>
  <si>
    <t>1887.96±0.09</t>
  </si>
  <si>
    <t>β-carotene+Lutein:Total Carotenoids (ratio)</t>
  </si>
  <si>
    <t>0.81±0.02</t>
  </si>
  <si>
    <t>0.85±0.01</t>
  </si>
  <si>
    <t>0.54±0.1</t>
  </si>
  <si>
    <t>0.61±0.08</t>
  </si>
  <si>
    <t>0.4±0.09</t>
  </si>
  <si>
    <t>0.45±0.07</t>
  </si>
  <si>
    <t>0.84±0.01</t>
  </si>
  <si>
    <t>0.86±0.01</t>
  </si>
  <si>
    <t>0.7±0.04</t>
  </si>
  <si>
    <t>0.71±0.02</t>
  </si>
  <si>
    <t>0.65±0.03</t>
  </si>
  <si>
    <t>0.61±0.04</t>
  </si>
  <si>
    <t>V+A+Z</t>
  </si>
  <si>
    <t>7003.98±0.14</t>
  </si>
  <si>
    <t>4753.41±0.16</t>
  </si>
  <si>
    <t>2683.7±0.1</t>
  </si>
  <si>
    <t>1962.66±0.1</t>
  </si>
  <si>
    <t>2168.5±0.12</t>
  </si>
  <si>
    <t>1765.19±0.08</t>
  </si>
  <si>
    <t>1963.71±0.07</t>
  </si>
  <si>
    <t>1799.62±0.07</t>
  </si>
  <si>
    <t>1281.96±0.12</t>
  </si>
  <si>
    <t>1099.66±0.08</t>
  </si>
  <si>
    <t>1058.57±0.08</t>
  </si>
  <si>
    <t>1159.71±0.07</t>
  </si>
  <si>
    <t>DEPS (ratio)</t>
  </si>
  <si>
    <t>0.79±0.04</t>
  </si>
  <si>
    <t>0.7±0.1</t>
  </si>
  <si>
    <t>0.9±0.03</t>
  </si>
  <si>
    <t>0.91±0.03</t>
  </si>
  <si>
    <t>0.93±0.01</t>
  </si>
  <si>
    <t>0.85±0.03</t>
  </si>
  <si>
    <t>0.37±0.1</t>
  </si>
  <si>
    <t>0.31±0.09</t>
  </si>
  <si>
    <t>0.64±0.09</t>
  </si>
  <si>
    <t>0.67±0.05</t>
  </si>
  <si>
    <t>0.8±0.03</t>
  </si>
  <si>
    <t>0.75±0.04</t>
  </si>
  <si>
    <t>Lx:L (ratio)</t>
  </si>
  <si>
    <t>0.13±0.08</t>
  </si>
  <si>
    <t>0.14±0.14</t>
  </si>
  <si>
    <t>0.06±0.18</t>
  </si>
  <si>
    <t>0.09±0.15</t>
  </si>
  <si>
    <t>0.36±0.1</t>
  </si>
  <si>
    <t>0.25±0.16</t>
  </si>
  <si>
    <t>0.08±0.29</t>
  </si>
  <si>
    <t>0.06±0.19</t>
  </si>
  <si>
    <t>0.05±0.17</t>
  </si>
  <si>
    <t>0.01±3.46</t>
  </si>
  <si>
    <t>Norisoprenoids</t>
  </si>
  <si>
    <t>20.75±0.29</t>
  </si>
  <si>
    <t>24.93±0.33</t>
  </si>
  <si>
    <t>44.84±0.18</t>
  </si>
  <si>
    <t>27.26±0.35</t>
  </si>
  <si>
    <t>138.59±0.11</t>
  </si>
  <si>
    <t>113.64±0.07</t>
  </si>
  <si>
    <t>55.21±0.28</t>
  </si>
  <si>
    <t>89.29±0.2</t>
  </si>
  <si>
    <t>Mono-terpenes</t>
  </si>
  <si>
    <t>1089.24±0.23</t>
  </si>
  <si>
    <t>1157.66±0.23</t>
  </si>
  <si>
    <t>171.45±0.25</t>
  </si>
  <si>
    <t>198.68±0.32</t>
  </si>
  <si>
    <t>235.27±0.13</t>
  </si>
  <si>
    <t>101.77±0.3</t>
  </si>
  <si>
    <t>11.06±0.1</t>
  </si>
  <si>
    <t>Carbonyl compounds</t>
  </si>
  <si>
    <t>3363.48±0.26</t>
  </si>
  <si>
    <t>4267.14±0.39</t>
  </si>
  <si>
    <t>7275.29±0.29</t>
  </si>
  <si>
    <t>7070.61±0.31</t>
  </si>
  <si>
    <t>9183.61±0.25</t>
  </si>
  <si>
    <t>5894.34±0.34</t>
  </si>
  <si>
    <t>4090.46±0.19</t>
  </si>
  <si>
    <t>2921.71±0.38</t>
  </si>
  <si>
    <t>8627.74±1.54</t>
  </si>
  <si>
    <t>3990.11±0.15</t>
  </si>
  <si>
    <t>9933.23±0.18</t>
  </si>
  <si>
    <t>Alcohols</t>
  </si>
  <si>
    <t>22.35±0.18</t>
  </si>
  <si>
    <t>20.79±0.28</t>
  </si>
  <si>
    <t>48.3±0.37</t>
  </si>
  <si>
    <t>31.69±0.4</t>
  </si>
  <si>
    <t>172.48±0.19</t>
  </si>
  <si>
    <t>129.43±0.18</t>
  </si>
  <si>
    <t>12.79±0.31</t>
  </si>
  <si>
    <t>13.36±0.43</t>
  </si>
  <si>
    <t>33.89±0.37</t>
  </si>
  <si>
    <t>2011/2012 season</t>
  </si>
  <si>
    <t>2913.85±0.15</t>
  </si>
  <si>
    <t>2050.67±0.11</t>
  </si>
  <si>
    <t>598.67±0.5</t>
  </si>
  <si>
    <t>631.44±0.33</t>
  </si>
  <si>
    <t>53.65±0.89</t>
  </si>
  <si>
    <t>238.71±0.37</t>
  </si>
  <si>
    <t>2406.76±0.26</t>
  </si>
  <si>
    <t>2121.64±0.21</t>
  </si>
  <si>
    <t>947.89±0.09</t>
  </si>
  <si>
    <t>891.27±0.45</t>
  </si>
  <si>
    <t>337.46±0.32</t>
  </si>
  <si>
    <t>319.78±0.3</t>
  </si>
  <si>
    <t>1902.5±0.19</t>
  </si>
  <si>
    <t>1790.42±0.13</t>
  </si>
  <si>
    <t>75.87±1.82</t>
  </si>
  <si>
    <t>192.49±0.23</t>
  </si>
  <si>
    <t>238.74±0.22</t>
  </si>
  <si>
    <t>2001.21±0.26</t>
  </si>
  <si>
    <t>1573.26±0.21</t>
  </si>
  <si>
    <t>674.6±0.11</t>
  </si>
  <si>
    <t>708.28±0.53</t>
  </si>
  <si>
    <t>360.35±0.13</t>
  </si>
  <si>
    <t>265.79±0.19</t>
  </si>
  <si>
    <t>1155.46±0.15</t>
  </si>
  <si>
    <t>813.81±0.44</t>
  </si>
  <si>
    <t>42.67±1.85</t>
  </si>
  <si>
    <t>269.01±0.24</t>
  </si>
  <si>
    <t>195.56±0.22</t>
  </si>
  <si>
    <t>2049.47±0.03</t>
  </si>
  <si>
    <t>1199.36±0.19</t>
  </si>
  <si>
    <t>638.22±0.09</t>
  </si>
  <si>
    <t>377.75±0.31</t>
  </si>
  <si>
    <t>399.37±0.05</t>
  </si>
  <si>
    <t>183.12±0.1</t>
  </si>
  <si>
    <t>925.56±0.14</t>
  </si>
  <si>
    <t>552.17±0.11</t>
  </si>
  <si>
    <t>130.36±0.59</t>
  </si>
  <si>
    <t>181.92±0.24</t>
  </si>
  <si>
    <t>163.07±0.21</t>
  </si>
  <si>
    <t>190.39±0.16</t>
  </si>
  <si>
    <t>119.28±0.19</t>
  </si>
  <si>
    <t>121.26±0.21</t>
  </si>
  <si>
    <t>126.28±0.1</t>
  </si>
  <si>
    <t>149.85±0.3</t>
  </si>
  <si>
    <t>182.52±0.21</t>
  </si>
  <si>
    <t>159.08±0.13</t>
  </si>
  <si>
    <t>9716.46±0.11</t>
  </si>
  <si>
    <t>6286.62±0.12</t>
  </si>
  <si>
    <t>3267.27±0.29</t>
  </si>
  <si>
    <t>2833.64±0.09</t>
  </si>
  <si>
    <t>1180.17±0.2</t>
  </si>
  <si>
    <t>1597±0.11</t>
  </si>
  <si>
    <t>5512.4±0.09</t>
  </si>
  <si>
    <t>5131.84±0.2</t>
  </si>
  <si>
    <t>2959.39±0.05</t>
  </si>
  <si>
    <t>3050.63±0.18</t>
  </si>
  <si>
    <t>1521.83±0.09</t>
  </si>
  <si>
    <t>1355.68±0.16</t>
  </si>
  <si>
    <t>5024.69±0.09</t>
  </si>
  <si>
    <t>1588.25±0.29</t>
  </si>
  <si>
    <t>4280.14±0.12</t>
  </si>
  <si>
    <t>3773.59±0.06</t>
  </si>
  <si>
    <t>1979.12±0.25</t>
  </si>
  <si>
    <t>1454.8±0.41</t>
  </si>
  <si>
    <t>296.5±0.06</t>
  </si>
  <si>
    <t>124.82±1.49</t>
  </si>
  <si>
    <t>858.2±0.11</t>
  </si>
  <si>
    <t>821.73±0.19</t>
  </si>
  <si>
    <t>926.15±0.16</t>
  </si>
  <si>
    <t>683.71±0.15</t>
  </si>
  <si>
    <t>38230.48±0.13</t>
  </si>
  <si>
    <t>33528.22±0.09</t>
  </si>
  <si>
    <t>11641.35±0.41</t>
  </si>
  <si>
    <t>12326.84±0.22</t>
  </si>
  <si>
    <t>2240.37±0.34</t>
  </si>
  <si>
    <t>4428.22±0.33</t>
  </si>
  <si>
    <t>31840.78±0.04</t>
  </si>
  <si>
    <t>31955.65±0.05</t>
  </si>
  <si>
    <t>14692.3±0.06</t>
  </si>
  <si>
    <t>15610.11±0.13</t>
  </si>
  <si>
    <t>5129.41±0.1</t>
  </si>
  <si>
    <t>4686.96±0.2</t>
  </si>
  <si>
    <t>88648.24±0.12</t>
  </si>
  <si>
    <t>74035.63±0.16</t>
  </si>
  <si>
    <t>27867.09±0.34</t>
  </si>
  <si>
    <t>27390.11±0.19</t>
  </si>
  <si>
    <t>6715.7±0.35</t>
  </si>
  <si>
    <t>12037.08±0.26</t>
  </si>
  <si>
    <t>68088.42±0.08</t>
  </si>
  <si>
    <t>71640.89±0.07</t>
  </si>
  <si>
    <t>32732.13±0.04</t>
  </si>
  <si>
    <t>34813.45±0.1</t>
  </si>
  <si>
    <t>13936.62±0.09</t>
  </si>
  <si>
    <t>12339.21±0.17</t>
  </si>
  <si>
    <t>39802.16±0.14</t>
  </si>
  <si>
    <t>32769.05±0.12</t>
  </si>
  <si>
    <t>11510.29±0.46</t>
  </si>
  <si>
    <t>9904.98±0.18</t>
  </si>
  <si>
    <t>3235.4±0.18</t>
  </si>
  <si>
    <t>6071.79±0.19</t>
  </si>
  <si>
    <t>28280.79±0.07</t>
  </si>
  <si>
    <t>28116.6±0.04</t>
  </si>
  <si>
    <t>14662.95±0.05</t>
  </si>
  <si>
    <t>14174.76±0.08</t>
  </si>
  <si>
    <t>6881.14±0.09</t>
  </si>
  <si>
    <t>3725.71±0.2</t>
  </si>
  <si>
    <t>Citric acid</t>
  </si>
  <si>
    <t>Organic acid</t>
  </si>
  <si>
    <t>0.19±1.65</t>
  </si>
  <si>
    <t>0.18±0.35</t>
  </si>
  <si>
    <t>0.35±0.24</t>
  </si>
  <si>
    <t>0.29±0.14</t>
  </si>
  <si>
    <t>0.24±0.42</t>
  </si>
  <si>
    <t>0.22±0.33</t>
  </si>
  <si>
    <t>0.13±0.6</t>
  </si>
  <si>
    <t>0.12±0.78</t>
  </si>
  <si>
    <t>0.33±0.34</t>
  </si>
  <si>
    <t>0.31±0.11</t>
  </si>
  <si>
    <t>0.21±0.19</t>
  </si>
  <si>
    <t>0.18±0.13</t>
  </si>
  <si>
    <t>Tartaric acid</t>
  </si>
  <si>
    <t>15.77±0.08</t>
  </si>
  <si>
    <t>15.49±0.08</t>
  </si>
  <si>
    <t>10.83±0.13</t>
  </si>
  <si>
    <t>11.09±0.09</t>
  </si>
  <si>
    <t>8.55±0.08</t>
  </si>
  <si>
    <t>8.56±0.08</t>
  </si>
  <si>
    <t>14.53±0.05</t>
  </si>
  <si>
    <t>14.16±0.05</t>
  </si>
  <si>
    <t>10.37±0.07</t>
  </si>
  <si>
    <t>10.68±0.09</t>
  </si>
  <si>
    <t>7.39±0.17</t>
  </si>
  <si>
    <t>6.84±0.05</t>
  </si>
  <si>
    <t>Malic acid</t>
  </si>
  <si>
    <t>6.06±0.18</t>
  </si>
  <si>
    <t>5.96±0.1</t>
  </si>
  <si>
    <t>7.1±0.11</t>
  </si>
  <si>
    <t>8.73±0.27</t>
  </si>
  <si>
    <t>1.67±0.33</t>
  </si>
  <si>
    <t>1.37±0.36</t>
  </si>
  <si>
    <t>7.1±0.05</t>
  </si>
  <si>
    <t>6.44±0.05</t>
  </si>
  <si>
    <t>12.15±0.12</t>
  </si>
  <si>
    <t>12.03±0.14</t>
  </si>
  <si>
    <t>2.61±0.2</t>
  </si>
  <si>
    <t>2.07±0.37</t>
  </si>
  <si>
    <t>Succinic acid</t>
  </si>
  <si>
    <t>6.65±0.21</t>
  </si>
  <si>
    <t>6.61±0.08</t>
  </si>
  <si>
    <t>5.31±0.19</t>
  </si>
  <si>
    <t>5.24±0.2</t>
  </si>
  <si>
    <t>1.24±0.44</t>
  </si>
  <si>
    <t>1.05±0.18</t>
  </si>
  <si>
    <t>4.51±0.15</t>
  </si>
  <si>
    <t>4.49±0.15</t>
  </si>
  <si>
    <t>4.34±0.17</t>
  </si>
  <si>
    <t>4.19±0.17</t>
  </si>
  <si>
    <t>1.75±0.21</t>
  </si>
  <si>
    <t>1.52±0.4</t>
  </si>
  <si>
    <t>Glucose</t>
  </si>
  <si>
    <t>Hexose sugar</t>
  </si>
  <si>
    <t>3.98±0.18</t>
  </si>
  <si>
    <t>4.17±0.16</t>
  </si>
  <si>
    <t>74.9±0.05</t>
  </si>
  <si>
    <t>72.28±0.2</t>
  </si>
  <si>
    <t>113.84±0.08</t>
  </si>
  <si>
    <t>112.89±0.05</t>
  </si>
  <si>
    <t>4.16±0.05</t>
  </si>
  <si>
    <t>4.21±0.11</t>
  </si>
  <si>
    <t>62.08±0.12</t>
  </si>
  <si>
    <t>58.34±0.2</t>
  </si>
  <si>
    <t>106.32±0.07</t>
  </si>
  <si>
    <t>102.44±0.06</t>
  </si>
  <si>
    <t>Fructose</t>
  </si>
  <si>
    <t>0.98±0.19</t>
  </si>
  <si>
    <t>1.3±0.09</t>
  </si>
  <si>
    <t>67.45±0.05</t>
  </si>
  <si>
    <t>63.41±0.23</t>
  </si>
  <si>
    <t>113.7±0.08</t>
  </si>
  <si>
    <t>111.97±0.05</t>
  </si>
  <si>
    <t>1.08±0.09</t>
  </si>
  <si>
    <t>1.24±0.1</t>
  </si>
  <si>
    <t>52.87±0.13</t>
  </si>
  <si>
    <t>48.53±0.25</t>
  </si>
  <si>
    <t>104.5±0.08</t>
  </si>
  <si>
    <t>100.78±0.06</t>
  </si>
  <si>
    <t>126878.72±0.13</t>
  </si>
  <si>
    <t>107563.86±0.14</t>
  </si>
  <si>
    <t>39508.45±0.36</t>
  </si>
  <si>
    <t>39716.96±0.2</t>
  </si>
  <si>
    <t>8956.07±0.35</t>
  </si>
  <si>
    <t>16465.3±0.28</t>
  </si>
  <si>
    <t>88133.99±0.35</t>
  </si>
  <si>
    <t>103596.54±0.05</t>
  </si>
  <si>
    <t>47424.43±0.05</t>
  </si>
  <si>
    <t>50423.56±0.1</t>
  </si>
  <si>
    <t>19066.03±0.1</t>
  </si>
  <si>
    <t>17026.17±0.18</t>
  </si>
  <si>
    <t>61440.68±0.12</t>
  </si>
  <si>
    <t>45851±0.11</t>
  </si>
  <si>
    <t>19905.27±0.36</t>
  </si>
  <si>
    <t>17787.07±0.12</t>
  </si>
  <si>
    <t>6611.42±0.15</t>
  </si>
  <si>
    <t>9987±0.13</t>
  </si>
  <si>
    <t>30189.21±0.52</t>
  </si>
  <si>
    <t>38388.77±0.06</t>
  </si>
  <si>
    <t>20867.54±0.04</t>
  </si>
  <si>
    <t>20174.28±0.08</t>
  </si>
  <si>
    <t>10608.82±0.08</t>
  </si>
  <si>
    <t>6692.87±0.14</t>
  </si>
  <si>
    <t>21638.51±0.09</t>
  </si>
  <si>
    <t>13081.95±0.09</t>
  </si>
  <si>
    <t>8394.99±0.24</t>
  </si>
  <si>
    <t>7882.09±0.07</t>
  </si>
  <si>
    <t>3376.02±0.22</t>
  </si>
  <si>
    <t>3915.2±0.15</t>
  </si>
  <si>
    <t>11149.61±0.38</t>
  </si>
  <si>
    <t>10272.17±0.2</t>
  </si>
  <si>
    <t>6204.58±0.04</t>
  </si>
  <si>
    <t>5999.52±0.23</t>
  </si>
  <si>
    <t>3727.68±0.11</t>
  </si>
  <si>
    <t>2967.17±0.11</t>
  </si>
  <si>
    <t>2.32±0.02</t>
  </si>
  <si>
    <t>2.19±0.1</t>
  </si>
  <si>
    <t>2.44±0.05</t>
  </si>
  <si>
    <t>2.24±0.04</t>
  </si>
  <si>
    <t>3±0.07</t>
  </si>
  <si>
    <t>2.79±0.09</t>
  </si>
  <si>
    <t>1.8±0.47</t>
  </si>
  <si>
    <t>2.25±0.08</t>
  </si>
  <si>
    <t>2.23±0.03</t>
  </si>
  <si>
    <t>2.72±0.02</t>
  </si>
  <si>
    <t>2.64±0.04</t>
  </si>
  <si>
    <t>0.31±0.02</t>
  </si>
  <si>
    <t>0.29±0.3</t>
  </si>
  <si>
    <t>0.25±0.07</t>
  </si>
  <si>
    <t>0.4±0.36</t>
  </si>
  <si>
    <t>0.38±0.18</t>
  </si>
  <si>
    <t>0.19±0.74</t>
  </si>
  <si>
    <t>0.27±0.06</t>
  </si>
  <si>
    <t>0.31±0.04</t>
  </si>
  <si>
    <t>0.28±0.1</t>
  </si>
  <si>
    <t>0.36±0.05</t>
  </si>
  <si>
    <t>0.22±0.18</t>
  </si>
  <si>
    <t>49518.62±0.13</t>
  </si>
  <si>
    <t>39055.67±0.12</t>
  </si>
  <si>
    <t>14777.56±0.42</t>
  </si>
  <si>
    <t>12738.63±0.15</t>
  </si>
  <si>
    <t>4415.57±0.15</t>
  </si>
  <si>
    <t>7668.79±0.17</t>
  </si>
  <si>
    <t>24256.01±0.59</t>
  </si>
  <si>
    <t>33248.44±0.05</t>
  </si>
  <si>
    <t>17622.34±0.04</t>
  </si>
  <si>
    <t>17225.39±0.07</t>
  </si>
  <si>
    <t>8402.97±0.08</t>
  </si>
  <si>
    <t>5081.39±0.18</t>
  </si>
  <si>
    <t>0.81±0.01</t>
  </si>
  <si>
    <t>0.73±0.07</t>
  </si>
  <si>
    <t>0.71±0.03</t>
  </si>
  <si>
    <t>0.67±0.07</t>
  </si>
  <si>
    <t>0.77±0.07</t>
  </si>
  <si>
    <t>0.71±0.41</t>
  </si>
  <si>
    <t>0.87±0.03</t>
  </si>
  <si>
    <t>0.86±0.04</t>
  </si>
  <si>
    <t>0.79±0.02</t>
  </si>
  <si>
    <t>0.76±0.04</t>
  </si>
  <si>
    <t>7852.75±0.07</t>
  </si>
  <si>
    <t>3930.85±0.18</t>
  </si>
  <si>
    <t>4486.37±0.15</t>
  </si>
  <si>
    <t>4147.99±0.06</t>
  </si>
  <si>
    <t>2142.2±0.23</t>
  </si>
  <si>
    <t>1883.93±0.31</t>
  </si>
  <si>
    <t>2178.88±0.58</t>
  </si>
  <si>
    <t>1819.34±0.23</t>
  </si>
  <si>
    <t>1659.09±0.04</t>
  </si>
  <si>
    <t>1679.86±0.25</t>
  </si>
  <si>
    <t>1469.02±0.14</t>
  </si>
  <si>
    <t>1108.58±0.1</t>
  </si>
  <si>
    <t>0.76±0.05</t>
  </si>
  <si>
    <t>0.54±0.11</t>
  </si>
  <si>
    <t>0.99±0.03</t>
  </si>
  <si>
    <t>0.95±0.01</t>
  </si>
  <si>
    <t>1±0</t>
  </si>
  <si>
    <t>0.86±0.08</t>
  </si>
  <si>
    <t>0.17±0.5</t>
  </si>
  <si>
    <t>0.13±0.53</t>
  </si>
  <si>
    <t>0.59±0.07</t>
  </si>
  <si>
    <t>0.6±0.16</t>
  </si>
  <si>
    <t>0.75±0.05</t>
  </si>
  <si>
    <t>0.76±0.06</t>
  </si>
  <si>
    <t>0.12±0.11</t>
  </si>
  <si>
    <t>0.14±0.7</t>
  </si>
  <si>
    <t>0.01±1.83</t>
  </si>
  <si>
    <t>0.1±0.28</t>
  </si>
  <si>
    <t>0.12±0.25</t>
  </si>
  <si>
    <t>0.31±0.48</t>
  </si>
  <si>
    <t>0.24±0.08</t>
  </si>
  <si>
    <t>0.22±0.07</t>
  </si>
  <si>
    <t>0.12±0.3</t>
  </si>
  <si>
    <t>0.26±0.1</t>
  </si>
  <si>
    <t>0.14±0.16</t>
  </si>
  <si>
    <t>EL35: HL-UVB</t>
  </si>
  <si>
    <t>EL35: LLcontrol</t>
  </si>
  <si>
    <t>EL31: HLcontrol</t>
  </si>
  <si>
    <t>16.56±0.38</t>
  </si>
  <si>
    <t>10.27±0.17</t>
  </si>
  <si>
    <t>11.48±0.16</t>
  </si>
  <si>
    <t>12.94±0.32</t>
  </si>
  <si>
    <t>2.84±0.12</t>
  </si>
  <si>
    <t>3.27±0.27</t>
  </si>
  <si>
    <t>2.35±0.15</t>
  </si>
  <si>
    <t>2.44±0.1</t>
  </si>
  <si>
    <t>1.9±0.63</t>
  </si>
  <si>
    <t>3.26±0.13</t>
  </si>
  <si>
    <t>3.32±0.14</t>
  </si>
  <si>
    <t>3.46±0.23</t>
  </si>
  <si>
    <t>21±0.41</t>
  </si>
  <si>
    <t>30.5±0.15</t>
  </si>
  <si>
    <t>37.39±0.22</t>
  </si>
  <si>
    <t>69.87±0.23</t>
  </si>
  <si>
    <t>17.8±1.31</t>
  </si>
  <si>
    <t>8.25±0.22</t>
  </si>
  <si>
    <t>14.26±0.32</t>
  </si>
  <si>
    <t>25.82±0.69</t>
  </si>
  <si>
    <t>87.24±0.21</t>
  </si>
  <si>
    <t>16.5±0.5</t>
  </si>
  <si>
    <t>17.23±0.39</t>
  </si>
  <si>
    <t>1.15±3.46</t>
  </si>
  <si>
    <t>1.25±3.46</t>
  </si>
  <si>
    <t>283.35±0.12</t>
  </si>
  <si>
    <t>1.19±3.46</t>
  </si>
  <si>
    <t>1.42±3.46</t>
  </si>
  <si>
    <t>221.27±0.24</t>
  </si>
  <si>
    <t>40.81±0.25</t>
  </si>
  <si>
    <t>1.27±3.46</t>
  </si>
  <si>
    <t>52.78±0.21</t>
  </si>
  <si>
    <t>19.09±0.53</t>
  </si>
  <si>
    <t>12.15±0.92</t>
  </si>
  <si>
    <t>2.1±0.89</t>
  </si>
  <si>
    <t>1.94±0.88</t>
  </si>
  <si>
    <t>1.45±1.24</t>
  </si>
  <si>
    <t>8.56±0.1</t>
  </si>
  <si>
    <t>6.87±0.27</t>
  </si>
  <si>
    <t>2.78±0.27</t>
  </si>
  <si>
    <t>1.05±0.25</t>
  </si>
  <si>
    <t>1.18±0.26</t>
  </si>
  <si>
    <t>0.8±0.43</t>
  </si>
  <si>
    <t>0.31±1.05</t>
  </si>
  <si>
    <t>1.11±0.29</t>
  </si>
  <si>
    <t>1.44±0.2</t>
  </si>
  <si>
    <t>2.46±1.09</t>
  </si>
  <si>
    <t>3.26±0.1</t>
  </si>
  <si>
    <t>2.88±0.11</t>
  </si>
  <si>
    <t>0.75±0.34</t>
  </si>
  <si>
    <t>0.61±0.5</t>
  </si>
  <si>
    <t>0.05±3.46</t>
  </si>
  <si>
    <t>14.39±0.49</t>
  </si>
  <si>
    <t>2613.62±0.38</t>
  </si>
  <si>
    <t>7339.89±0.11</t>
  </si>
  <si>
    <t>34.77±0.9</t>
  </si>
  <si>
    <t>163.66±0.13</t>
  </si>
  <si>
    <t>96.59±0.89</t>
  </si>
  <si>
    <t>621.14±0.17</t>
  </si>
  <si>
    <t>6.29±1.15</t>
  </si>
  <si>
    <t>107.31±0.28</t>
  </si>
  <si>
    <t>71.46±0.16</t>
  </si>
  <si>
    <t>86.8±0.28</t>
  </si>
  <si>
    <t>38.81±0.12</t>
  </si>
  <si>
    <t>26.53±0.22</t>
  </si>
  <si>
    <t>36.2±0.15</t>
  </si>
  <si>
    <t>62.02±0.24</t>
  </si>
  <si>
    <t>5.16±0.5</t>
  </si>
  <si>
    <t>4.87±0.21</t>
  </si>
  <si>
    <t>4.42±0.49</t>
  </si>
  <si>
    <t>11.04±0.29</t>
  </si>
  <si>
    <t>3.33±0.23</t>
  </si>
  <si>
    <t>0.4±1.48</t>
  </si>
  <si>
    <t>30.55±0.2</t>
  </si>
  <si>
    <t>6.61±0.18</t>
  </si>
  <si>
    <t>45.96±0.21</t>
  </si>
  <si>
    <t>8.21±3.04</t>
  </si>
  <si>
    <t>43.88±0.23</t>
  </si>
  <si>
    <t>58.58±0.12</t>
  </si>
  <si>
    <t>62.55±0.18</t>
  </si>
  <si>
    <t>101.39±0.2</t>
  </si>
  <si>
    <t>787.75±0.14</t>
  </si>
  <si>
    <t>678.37±0.17</t>
  </si>
  <si>
    <t>92.44±0.31</t>
  </si>
  <si>
    <t>75.84±0.38</t>
  </si>
  <si>
    <t>15.99±0.56</t>
  </si>
  <si>
    <t>8423.25±0.11</t>
  </si>
  <si>
    <t>49.29±0.2</t>
  </si>
  <si>
    <t>C6 compounds</t>
  </si>
  <si>
    <t>3261.01±0.27</t>
  </si>
  <si>
    <t>4161.19±0.39</t>
  </si>
  <si>
    <t>7179.46±0.29</t>
  </si>
  <si>
    <t>7010.91±0.31</t>
  </si>
  <si>
    <t>9022.89±0.25</t>
  </si>
  <si>
    <t>5709.32±0.35</t>
  </si>
  <si>
    <t>2744.98±0.4</t>
  </si>
  <si>
    <t>8489.61±1.57</t>
  </si>
  <si>
    <t>3801.91±0.16</t>
  </si>
  <si>
    <t>8128.0±0.11</t>
  </si>
  <si>
    <t>3844.81±0.2</t>
  </si>
  <si>
    <t>EL38: LLcontrol</t>
  </si>
  <si>
    <t>EL31: LLcontrol</t>
  </si>
  <si>
    <t>EL38: HLcontrol</t>
  </si>
  <si>
    <t>EL35: HLcontrol</t>
  </si>
  <si>
    <t>Hotrienol</t>
  </si>
  <si>
    <t>Violaxanthin</t>
  </si>
  <si>
    <t>Lutein epoxide</t>
  </si>
  <si>
    <t>Antheraxanthin</t>
  </si>
  <si>
    <t>Lutein</t>
  </si>
  <si>
    <t>Zeaxanthin</t>
  </si>
  <si>
    <t>Chlorophyll b</t>
  </si>
  <si>
    <t>Chlorophyll a</t>
  </si>
  <si>
    <r>
      <rPr>
        <sz val="11"/>
        <color theme="1"/>
        <rFont val="Calibri"/>
        <family val="2"/>
      </rPr>
      <t>β</t>
    </r>
    <r>
      <rPr>
        <sz val="11"/>
        <color theme="1"/>
        <rFont val="Times New Roman"/>
        <family val="1"/>
      </rPr>
      <t>-carotene</t>
    </r>
  </si>
  <si>
    <t>β-Cyclocitral</t>
  </si>
  <si>
    <t>β-Damascenone-69</t>
  </si>
  <si>
    <t>Gamα-Terpinene</t>
  </si>
  <si>
    <t>α-Terpinolene</t>
  </si>
  <si>
    <t>α-Terpineol</t>
  </si>
  <si>
    <t>β-ionone</t>
  </si>
  <si>
    <t>α-Terpin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3FFA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72">
    <xf numFmtId="0" fontId="0" fillId="0" borderId="0" xfId="0"/>
    <xf numFmtId="1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" fontId="3" fillId="3" borderId="0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2" fontId="6" fillId="0" borderId="0" xfId="1" applyNumberFormat="1" applyFont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1" fontId="3" fillId="4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5" fillId="5" borderId="5" xfId="3" applyNumberFormat="1" applyFont="1" applyFill="1" applyBorder="1" applyAlignment="1">
      <alignment horizontal="center" vertical="top" wrapText="1"/>
    </xf>
    <xf numFmtId="0" fontId="3" fillId="5" borderId="6" xfId="0" applyFont="1" applyFill="1" applyBorder="1" applyAlignment="1">
      <alignment horizontal="center"/>
    </xf>
    <xf numFmtId="0" fontId="5" fillId="5" borderId="3" xfId="3" applyNumberFormat="1" applyFont="1" applyFill="1" applyBorder="1" applyAlignment="1">
      <alignment horizontal="center" vertical="top" wrapText="1"/>
    </xf>
    <xf numFmtId="0" fontId="3" fillId="5" borderId="7" xfId="0" applyFont="1" applyFill="1" applyBorder="1" applyAlignment="1">
      <alignment horizontal="center"/>
    </xf>
    <xf numFmtId="0" fontId="5" fillId="5" borderId="4" xfId="3" applyNumberFormat="1" applyFont="1" applyFill="1" applyBorder="1" applyAlignment="1">
      <alignment horizontal="center" vertical="top" wrapText="1"/>
    </xf>
    <xf numFmtId="0" fontId="3" fillId="5" borderId="8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2" fontId="5" fillId="0" borderId="0" xfId="1" applyNumberFormat="1" applyFont="1" applyFill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/>
    </xf>
    <xf numFmtId="2" fontId="5" fillId="0" borderId="0" xfId="2" applyNumberFormat="1" applyFont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2" fontId="6" fillId="0" borderId="0" xfId="1" applyNumberFormat="1" applyFont="1" applyBorder="1" applyAlignment="1">
      <alignment horizontal="center" vertical="center"/>
    </xf>
    <xf numFmtId="2" fontId="5" fillId="0" borderId="0" xfId="1" applyNumberFormat="1" applyFont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/>
    </xf>
    <xf numFmtId="2" fontId="6" fillId="0" borderId="0" xfId="2" applyNumberFormat="1" applyFont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</cellXfs>
  <cellStyles count="4">
    <cellStyle name="Normal" xfId="0" builtinId="0"/>
    <cellStyle name="Normal_2011_2012_1" xfId="3"/>
    <cellStyle name="Normal_Sheet16" xfId="1"/>
    <cellStyle name="Normal_Sheet25" xfId="2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abSelected="1" zoomScale="64" zoomScaleNormal="64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2" sqref="A12"/>
    </sheetView>
  </sheetViews>
  <sheetFormatPr defaultRowHeight="15" x14ac:dyDescent="0.25"/>
  <cols>
    <col min="1" max="1" width="42.7109375" style="33" bestFit="1" customWidth="1"/>
    <col min="2" max="2" width="24.7109375" style="33" bestFit="1" customWidth="1"/>
    <col min="3" max="3" width="20.28515625" style="33" bestFit="1" customWidth="1"/>
    <col min="4" max="4" width="17.5703125" style="33" bestFit="1" customWidth="1"/>
    <col min="5" max="5" width="23.5703125" style="33" bestFit="1" customWidth="1"/>
    <col min="6" max="6" width="10.140625" style="33" bestFit="1" customWidth="1"/>
    <col min="7" max="7" width="20.7109375" style="33" bestFit="1" customWidth="1"/>
    <col min="8" max="8" width="18" style="33" bestFit="1" customWidth="1"/>
    <col min="9" max="9" width="23.5703125" style="33" bestFit="1" customWidth="1"/>
    <col min="10" max="10" width="10.140625" style="33" bestFit="1" customWidth="1"/>
    <col min="11" max="11" width="20.7109375" style="33" bestFit="1" customWidth="1"/>
    <col min="12" max="12" width="18" style="33" bestFit="1" customWidth="1"/>
    <col min="13" max="13" width="23.5703125" style="33" bestFit="1" customWidth="1"/>
    <col min="14" max="14" width="10.140625" style="33" bestFit="1" customWidth="1"/>
    <col min="15" max="15" width="19.5703125" style="33" bestFit="1" customWidth="1"/>
    <col min="16" max="16" width="17.140625" style="33" bestFit="1" customWidth="1"/>
    <col min="17" max="17" width="23.5703125" style="33" bestFit="1" customWidth="1"/>
    <col min="18" max="18" width="10.140625" style="33" bestFit="1" customWidth="1"/>
    <col min="19" max="19" width="20.28515625" style="33" bestFit="1" customWidth="1"/>
    <col min="20" max="20" width="17.5703125" style="33" bestFit="1" customWidth="1"/>
    <col min="21" max="21" width="23.5703125" style="33" bestFit="1" customWidth="1"/>
    <col min="22" max="22" width="10.140625" style="33" bestFit="1" customWidth="1"/>
    <col min="23" max="23" width="20.28515625" style="33" bestFit="1" customWidth="1"/>
    <col min="24" max="24" width="17.5703125" style="33" bestFit="1" customWidth="1"/>
    <col min="25" max="25" width="23.5703125" style="33" customWidth="1"/>
    <col min="26" max="26" width="10.140625" style="33" bestFit="1" customWidth="1"/>
    <col min="27" max="16384" width="9.140625" style="33"/>
  </cols>
  <sheetData>
    <row r="1" spans="1:26" x14ac:dyDescent="0.25">
      <c r="A1" s="12" t="s">
        <v>0</v>
      </c>
      <c r="B1" s="12" t="s">
        <v>1</v>
      </c>
      <c r="C1" s="12" t="s">
        <v>819</v>
      </c>
      <c r="D1" s="12" t="s">
        <v>2</v>
      </c>
      <c r="E1" s="12" t="s">
        <v>3</v>
      </c>
      <c r="F1" s="12" t="s">
        <v>4</v>
      </c>
      <c r="G1" s="12" t="s">
        <v>923</v>
      </c>
      <c r="H1" s="12" t="s">
        <v>817</v>
      </c>
      <c r="I1" s="12" t="s">
        <v>3</v>
      </c>
      <c r="J1" s="12" t="s">
        <v>4</v>
      </c>
      <c r="K1" s="12" t="s">
        <v>922</v>
      </c>
      <c r="L1" s="12" t="s">
        <v>5</v>
      </c>
      <c r="M1" s="71" t="s">
        <v>3</v>
      </c>
      <c r="N1" s="12" t="s">
        <v>4</v>
      </c>
      <c r="O1" s="12" t="s">
        <v>921</v>
      </c>
      <c r="P1" s="12" t="s">
        <v>6</v>
      </c>
      <c r="Q1" s="12" t="s">
        <v>3</v>
      </c>
      <c r="R1" s="12" t="s">
        <v>4</v>
      </c>
      <c r="S1" s="12" t="s">
        <v>818</v>
      </c>
      <c r="T1" s="12" t="s">
        <v>7</v>
      </c>
      <c r="U1" s="12" t="s">
        <v>3</v>
      </c>
      <c r="V1" s="12" t="s">
        <v>4</v>
      </c>
      <c r="W1" s="12" t="s">
        <v>920</v>
      </c>
      <c r="X1" s="12" t="s">
        <v>8</v>
      </c>
      <c r="Y1" s="12" t="s">
        <v>3</v>
      </c>
      <c r="Z1" s="12" t="s">
        <v>4</v>
      </c>
    </row>
    <row r="2" spans="1:26" x14ac:dyDescent="0.25">
      <c r="A2" s="11" t="s">
        <v>9</v>
      </c>
      <c r="B2" s="11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1"/>
      <c r="R2" s="11"/>
      <c r="S2" s="13"/>
      <c r="T2" s="13"/>
      <c r="U2" s="11"/>
      <c r="V2" s="11"/>
      <c r="W2" s="13"/>
      <c r="X2" s="13"/>
      <c r="Y2" s="11"/>
      <c r="Z2" s="11"/>
    </row>
    <row r="3" spans="1:26" x14ac:dyDescent="0.25">
      <c r="A3" s="14" t="s">
        <v>10</v>
      </c>
      <c r="B3" s="15" t="s">
        <v>11</v>
      </c>
      <c r="C3" s="1" t="s">
        <v>12</v>
      </c>
      <c r="D3" s="2" t="s">
        <v>13</v>
      </c>
      <c r="E3" s="3">
        <v>-4.1420729607426397E-2</v>
      </c>
      <c r="F3" s="7">
        <v>0.20424119588491418</v>
      </c>
      <c r="G3" s="2" t="s">
        <v>14</v>
      </c>
      <c r="H3" s="8" t="s">
        <v>15</v>
      </c>
      <c r="I3" s="3">
        <v>0.20748525287713487</v>
      </c>
      <c r="J3" s="7">
        <v>5.8812359022212088E-2</v>
      </c>
      <c r="K3" s="2" t="s">
        <v>16</v>
      </c>
      <c r="L3" s="2" t="s">
        <v>17</v>
      </c>
      <c r="M3" s="3">
        <v>0.69144517478136369</v>
      </c>
      <c r="N3" s="7">
        <v>0.41506946917108645</v>
      </c>
      <c r="O3" s="2" t="s">
        <v>18</v>
      </c>
      <c r="P3" s="2" t="s">
        <v>19</v>
      </c>
      <c r="Q3" s="3">
        <v>0.15530048761413762</v>
      </c>
      <c r="R3" s="9">
        <v>2.049320762155837E-3</v>
      </c>
      <c r="S3" s="2" t="s">
        <v>20</v>
      </c>
      <c r="T3" s="2" t="s">
        <v>21</v>
      </c>
      <c r="U3" s="3">
        <v>0.19525523780890119</v>
      </c>
      <c r="V3" s="9">
        <v>3.4713368581967982E-2</v>
      </c>
      <c r="W3" s="2" t="s">
        <v>22</v>
      </c>
      <c r="X3" s="2" t="s">
        <v>23</v>
      </c>
      <c r="Y3" s="3">
        <v>1.181347996409879</v>
      </c>
      <c r="Z3" s="9">
        <v>1.1347546178443707E-3</v>
      </c>
    </row>
    <row r="4" spans="1:26" x14ac:dyDescent="0.25">
      <c r="A4" s="16" t="s">
        <v>925</v>
      </c>
      <c r="B4" s="17" t="s">
        <v>11</v>
      </c>
      <c r="C4" s="1" t="s">
        <v>24</v>
      </c>
      <c r="D4" s="2" t="s">
        <v>25</v>
      </c>
      <c r="E4" s="3">
        <v>6.4055842675721453E-2</v>
      </c>
      <c r="F4" s="7">
        <v>0.18196198806408992</v>
      </c>
      <c r="G4" s="2" t="s">
        <v>26</v>
      </c>
      <c r="H4" s="8" t="s">
        <v>27</v>
      </c>
      <c r="I4" s="3">
        <v>0.6070863614242924</v>
      </c>
      <c r="J4" s="9">
        <v>2.6768085928640718E-4</v>
      </c>
      <c r="K4" s="2" t="s">
        <v>28</v>
      </c>
      <c r="L4" s="2" t="s">
        <v>29</v>
      </c>
      <c r="M4" s="3">
        <v>-0.7690390664564517</v>
      </c>
      <c r="N4" s="9">
        <v>6.1673574282644641E-8</v>
      </c>
      <c r="O4" s="2" t="s">
        <v>30</v>
      </c>
      <c r="P4" s="2" t="s">
        <v>31</v>
      </c>
      <c r="Q4" s="3">
        <v>-2.5596080868527343E-3</v>
      </c>
      <c r="R4" s="7">
        <v>0.92311115728126081</v>
      </c>
      <c r="S4" s="2" t="s">
        <v>32</v>
      </c>
      <c r="T4" s="2" t="s">
        <v>33</v>
      </c>
      <c r="U4" s="3">
        <v>0.35631402314571747</v>
      </c>
      <c r="V4" s="9">
        <v>6.0710634673438138E-4</v>
      </c>
      <c r="W4" s="2" t="s">
        <v>34</v>
      </c>
      <c r="X4" s="2" t="s">
        <v>35</v>
      </c>
      <c r="Y4" s="3">
        <v>-0.41270843774229427</v>
      </c>
      <c r="Z4" s="9">
        <v>2.8699932256207182E-5</v>
      </c>
    </row>
    <row r="5" spans="1:26" x14ac:dyDescent="0.25">
      <c r="A5" s="16" t="s">
        <v>926</v>
      </c>
      <c r="B5" s="17" t="s">
        <v>11</v>
      </c>
      <c r="C5" s="1" t="s">
        <v>36</v>
      </c>
      <c r="D5" s="2" t="s">
        <v>37</v>
      </c>
      <c r="E5" s="3">
        <v>-0.21694077368387707</v>
      </c>
      <c r="F5" s="9">
        <v>1.469542527226838E-2</v>
      </c>
      <c r="G5" s="2" t="s">
        <v>38</v>
      </c>
      <c r="H5" s="8"/>
      <c r="I5" s="3"/>
      <c r="J5" s="9">
        <v>2.2448551618801891E-18</v>
      </c>
      <c r="K5" s="2" t="s">
        <v>39</v>
      </c>
      <c r="L5" s="2"/>
      <c r="M5" s="3"/>
      <c r="N5" s="9">
        <v>4.2277688893958237E-23</v>
      </c>
      <c r="O5" s="2" t="s">
        <v>40</v>
      </c>
      <c r="P5" s="2" t="s">
        <v>41</v>
      </c>
      <c r="Q5" s="3">
        <v>0.4635510066361439</v>
      </c>
      <c r="R5" s="9">
        <v>6.3829817329855412E-11</v>
      </c>
      <c r="S5" s="2" t="s">
        <v>42</v>
      </c>
      <c r="T5" s="2" t="s">
        <v>43</v>
      </c>
      <c r="U5" s="3">
        <v>0.51749313996725155</v>
      </c>
      <c r="V5" s="9">
        <v>4.5654402089475129E-4</v>
      </c>
      <c r="W5" s="2" t="s">
        <v>44</v>
      </c>
      <c r="X5" s="2" t="s">
        <v>45</v>
      </c>
      <c r="Y5" s="3">
        <v>3.0075261035073728</v>
      </c>
      <c r="Z5" s="9">
        <v>9.3176864651638707E-7</v>
      </c>
    </row>
    <row r="6" spans="1:26" x14ac:dyDescent="0.25">
      <c r="A6" s="16" t="s">
        <v>927</v>
      </c>
      <c r="B6" s="17" t="s">
        <v>11</v>
      </c>
      <c r="C6" s="1" t="s">
        <v>46</v>
      </c>
      <c r="D6" s="2" t="s">
        <v>47</v>
      </c>
      <c r="E6" s="3">
        <v>0.23328346118831525</v>
      </c>
      <c r="F6" s="9">
        <v>1.335310372663399E-3</v>
      </c>
      <c r="G6" s="2" t="s">
        <v>48</v>
      </c>
      <c r="H6" s="8" t="s">
        <v>49</v>
      </c>
      <c r="I6" s="3">
        <v>0.5878668051746766</v>
      </c>
      <c r="J6" s="9">
        <v>6.7237218627051655E-6</v>
      </c>
      <c r="K6" s="2" t="s">
        <v>50</v>
      </c>
      <c r="L6" s="2" t="s">
        <v>51</v>
      </c>
      <c r="M6" s="3">
        <v>-0.119781955856821</v>
      </c>
      <c r="N6" s="7">
        <v>0.26260662722514805</v>
      </c>
      <c r="O6" s="2" t="s">
        <v>52</v>
      </c>
      <c r="P6" s="2" t="s">
        <v>53</v>
      </c>
      <c r="Q6" s="3">
        <v>-0.65396446051231649</v>
      </c>
      <c r="R6" s="9">
        <v>2.5777260944336819E-4</v>
      </c>
      <c r="S6" s="2" t="s">
        <v>54</v>
      </c>
      <c r="T6" s="2" t="s">
        <v>55</v>
      </c>
      <c r="U6" s="3">
        <v>-1.3302252356440187E-2</v>
      </c>
      <c r="V6" s="7">
        <v>0.91350527034274565</v>
      </c>
      <c r="W6" s="2" t="s">
        <v>56</v>
      </c>
      <c r="X6" s="2" t="s">
        <v>57</v>
      </c>
      <c r="Y6" s="3">
        <v>-4.2378360620782374E-2</v>
      </c>
      <c r="Z6" s="7">
        <v>0.64661311252743847</v>
      </c>
    </row>
    <row r="7" spans="1:26" x14ac:dyDescent="0.25">
      <c r="A7" s="16" t="s">
        <v>928</v>
      </c>
      <c r="B7" s="17" t="s">
        <v>11</v>
      </c>
      <c r="C7" s="1" t="s">
        <v>58</v>
      </c>
      <c r="D7" s="2" t="s">
        <v>59</v>
      </c>
      <c r="E7" s="3">
        <v>-9.6363113840374423E-2</v>
      </c>
      <c r="F7" s="9">
        <v>4.3097816619525357E-3</v>
      </c>
      <c r="G7" s="2" t="s">
        <v>60</v>
      </c>
      <c r="H7" s="8" t="s">
        <v>61</v>
      </c>
      <c r="I7" s="3">
        <v>0.12588056171752865</v>
      </c>
      <c r="J7" s="7">
        <v>0.22397345887079789</v>
      </c>
      <c r="K7" s="2" t="s">
        <v>62</v>
      </c>
      <c r="L7" s="2" t="s">
        <v>63</v>
      </c>
      <c r="M7" s="3">
        <v>3.717756240968606E-2</v>
      </c>
      <c r="N7" s="7">
        <v>0.6583075840578676</v>
      </c>
      <c r="O7" s="2" t="s">
        <v>64</v>
      </c>
      <c r="P7" s="2" t="s">
        <v>65</v>
      </c>
      <c r="Q7" s="3">
        <v>-2.922706608713049E-2</v>
      </c>
      <c r="R7" s="7">
        <v>0.59466950530627871</v>
      </c>
      <c r="S7" s="2" t="s">
        <v>66</v>
      </c>
      <c r="T7" s="2" t="s">
        <v>67</v>
      </c>
      <c r="U7" s="3">
        <v>0.17980225756502924</v>
      </c>
      <c r="V7" s="9">
        <v>5.963377988265719E-4</v>
      </c>
      <c r="W7" s="2" t="s">
        <v>68</v>
      </c>
      <c r="X7" s="2" t="s">
        <v>69</v>
      </c>
      <c r="Y7" s="3">
        <v>0.25350598006609365</v>
      </c>
      <c r="Z7" s="9">
        <v>4.7407815202775274E-5</v>
      </c>
    </row>
    <row r="8" spans="1:26" x14ac:dyDescent="0.25">
      <c r="A8" s="16" t="s">
        <v>929</v>
      </c>
      <c r="B8" s="17" t="s">
        <v>11</v>
      </c>
      <c r="C8" s="1" t="s">
        <v>70</v>
      </c>
      <c r="D8" s="2" t="s">
        <v>71</v>
      </c>
      <c r="E8" s="3">
        <v>0.82390372232591369</v>
      </c>
      <c r="F8" s="9">
        <v>4.8995636216083845E-6</v>
      </c>
      <c r="G8" s="2" t="s">
        <v>72</v>
      </c>
      <c r="H8" s="8" t="s">
        <v>73</v>
      </c>
      <c r="I8" s="3">
        <v>0.40552982610409222</v>
      </c>
      <c r="J8" s="9">
        <v>3.3466798056043528E-4</v>
      </c>
      <c r="K8" s="2" t="s">
        <v>74</v>
      </c>
      <c r="L8" s="2" t="s">
        <v>75</v>
      </c>
      <c r="M8" s="3">
        <v>0.49749024715924695</v>
      </c>
      <c r="N8" s="9">
        <v>3.8911114417173486E-7</v>
      </c>
      <c r="O8" s="2" t="s">
        <v>76</v>
      </c>
      <c r="P8" s="2" t="s">
        <v>77</v>
      </c>
      <c r="Q8" s="3">
        <v>0.76288633082018364</v>
      </c>
      <c r="R8" s="9">
        <v>8.7250055380560883E-8</v>
      </c>
      <c r="S8" s="2" t="s">
        <v>78</v>
      </c>
      <c r="T8" s="2" t="s">
        <v>79</v>
      </c>
      <c r="U8" s="3">
        <v>0.21553509385418662</v>
      </c>
      <c r="V8" s="9">
        <v>1.1088672942180871E-2</v>
      </c>
      <c r="W8" s="2" t="s">
        <v>80</v>
      </c>
      <c r="X8" s="2" t="s">
        <v>81</v>
      </c>
      <c r="Y8" s="3">
        <v>-5.1213913581329984E-2</v>
      </c>
      <c r="Z8" s="7">
        <v>0.31748313172566855</v>
      </c>
    </row>
    <row r="9" spans="1:26" x14ac:dyDescent="0.25">
      <c r="A9" s="16" t="s">
        <v>930</v>
      </c>
      <c r="B9" s="17" t="s">
        <v>82</v>
      </c>
      <c r="C9" s="1" t="s">
        <v>83</v>
      </c>
      <c r="D9" s="2" t="s">
        <v>84</v>
      </c>
      <c r="E9" s="3">
        <v>-0.1484897281457917</v>
      </c>
      <c r="F9" s="9">
        <v>7.2995750552908102E-5</v>
      </c>
      <c r="G9" s="2" t="s">
        <v>85</v>
      </c>
      <c r="H9" s="8" t="s">
        <v>86</v>
      </c>
      <c r="I9" s="3">
        <v>5.1690186970359674E-2</v>
      </c>
      <c r="J9" s="7">
        <v>0.6760949752734966</v>
      </c>
      <c r="K9" s="2" t="s">
        <v>87</v>
      </c>
      <c r="L9" s="2" t="s">
        <v>88</v>
      </c>
      <c r="M9" s="3">
        <v>1.2466565365921851E-2</v>
      </c>
      <c r="N9" s="7">
        <v>0.91177195589737015</v>
      </c>
      <c r="O9" s="2" t="s">
        <v>89</v>
      </c>
      <c r="P9" s="2" t="s">
        <v>90</v>
      </c>
      <c r="Q9" s="3">
        <v>-6.5908400098021083E-2</v>
      </c>
      <c r="R9" s="7">
        <v>8.4319640756594552E-2</v>
      </c>
      <c r="S9" s="2" t="s">
        <v>91</v>
      </c>
      <c r="T9" s="2" t="s">
        <v>92</v>
      </c>
      <c r="U9" s="3">
        <v>0.16828986757853887</v>
      </c>
      <c r="V9" s="9">
        <v>5.0827624680661772E-3</v>
      </c>
      <c r="W9" s="2" t="s">
        <v>93</v>
      </c>
      <c r="X9" s="2" t="s">
        <v>94</v>
      </c>
      <c r="Y9" s="3">
        <v>0.53333678289490372</v>
      </c>
      <c r="Z9" s="9">
        <v>4.359954435528367E-9</v>
      </c>
    </row>
    <row r="10" spans="1:26" x14ac:dyDescent="0.25">
      <c r="A10" s="16" t="s">
        <v>931</v>
      </c>
      <c r="B10" s="17" t="s">
        <v>82</v>
      </c>
      <c r="C10" s="1" t="s">
        <v>95</v>
      </c>
      <c r="D10" s="2" t="s">
        <v>96</v>
      </c>
      <c r="E10" s="3">
        <v>-0.10230084231691852</v>
      </c>
      <c r="F10" s="9">
        <v>2.1804242834207264E-2</v>
      </c>
      <c r="G10" s="2" t="s">
        <v>97</v>
      </c>
      <c r="H10" s="8" t="s">
        <v>98</v>
      </c>
      <c r="I10" s="3">
        <v>8.6008068300554311E-2</v>
      </c>
      <c r="J10" s="7">
        <v>0.37480173735296585</v>
      </c>
      <c r="K10" s="2" t="s">
        <v>99</v>
      </c>
      <c r="L10" s="2" t="s">
        <v>100</v>
      </c>
      <c r="M10" s="3">
        <v>0.16586538457843092</v>
      </c>
      <c r="N10" s="7">
        <v>0.10287591408424213</v>
      </c>
      <c r="O10" s="2" t="s">
        <v>101</v>
      </c>
      <c r="P10" s="2" t="s">
        <v>102</v>
      </c>
      <c r="Q10" s="3">
        <v>-5.1251311320560718E-2</v>
      </c>
      <c r="R10" s="7">
        <v>0.35785133211861397</v>
      </c>
      <c r="S10" s="2" t="s">
        <v>103</v>
      </c>
      <c r="T10" s="2" t="s">
        <v>104</v>
      </c>
      <c r="U10" s="3">
        <v>0.1686815522975105</v>
      </c>
      <c r="V10" s="9">
        <v>5.3408380817976115E-4</v>
      </c>
      <c r="W10" s="2" t="s">
        <v>105</v>
      </c>
      <c r="X10" s="2" t="s">
        <v>106</v>
      </c>
      <c r="Y10" s="3">
        <v>0.43153367078845362</v>
      </c>
      <c r="Z10" s="9">
        <v>1.0959972748449797E-7</v>
      </c>
    </row>
    <row r="11" spans="1:26" x14ac:dyDescent="0.25">
      <c r="A11" s="18" t="s">
        <v>932</v>
      </c>
      <c r="B11" s="19" t="s">
        <v>107</v>
      </c>
      <c r="C11" s="1" t="s">
        <v>108</v>
      </c>
      <c r="D11" s="2" t="s">
        <v>109</v>
      </c>
      <c r="E11" s="3">
        <v>-0.16515346767790556</v>
      </c>
      <c r="F11" s="9">
        <v>3.2676856636147051E-5</v>
      </c>
      <c r="G11" s="2" t="s">
        <v>110</v>
      </c>
      <c r="H11" s="8" t="s">
        <v>111</v>
      </c>
      <c r="I11" s="3">
        <v>0.15321591519935157</v>
      </c>
      <c r="J11" s="7">
        <v>0.13896853744899251</v>
      </c>
      <c r="K11" s="2" t="s">
        <v>112</v>
      </c>
      <c r="L11" s="2" t="s">
        <v>113</v>
      </c>
      <c r="M11" s="3">
        <v>0.34648185225557343</v>
      </c>
      <c r="N11" s="9">
        <v>1.9339359069840869E-3</v>
      </c>
      <c r="O11" s="2" t="s">
        <v>114</v>
      </c>
      <c r="P11" s="2" t="s">
        <v>115</v>
      </c>
      <c r="Q11" s="3">
        <v>-4.2067610351438833E-3</v>
      </c>
      <c r="R11" s="7">
        <v>0.93627948453670873</v>
      </c>
      <c r="S11" s="2" t="s">
        <v>116</v>
      </c>
      <c r="T11" s="2" t="s">
        <v>117</v>
      </c>
      <c r="U11" s="3">
        <v>0.19672223918292353</v>
      </c>
      <c r="V11" s="9">
        <v>2.070334859979994E-3</v>
      </c>
      <c r="W11" s="2" t="s">
        <v>118</v>
      </c>
      <c r="X11" s="2" t="s">
        <v>119</v>
      </c>
      <c r="Y11" s="3">
        <v>0.39021368871733414</v>
      </c>
      <c r="Z11" s="9">
        <v>7.419455550357015E-7</v>
      </c>
    </row>
    <row r="12" spans="1:26" x14ac:dyDescent="0.25">
      <c r="A12" s="20" t="s">
        <v>938</v>
      </c>
      <c r="B12" s="21" t="s">
        <v>120</v>
      </c>
      <c r="C12" s="4" t="s">
        <v>121</v>
      </c>
      <c r="D12" s="5" t="s">
        <v>122</v>
      </c>
      <c r="E12" s="6">
        <v>-0.50545009561798182</v>
      </c>
      <c r="F12" s="9">
        <v>4.4165922842460598E-2</v>
      </c>
      <c r="G12" s="5" t="s">
        <v>123</v>
      </c>
      <c r="H12" s="10" t="s">
        <v>124</v>
      </c>
      <c r="I12" s="6">
        <v>0.22579500555728779</v>
      </c>
      <c r="J12" s="7">
        <v>6.610657334060005E-2</v>
      </c>
      <c r="K12" s="5" t="s">
        <v>125</v>
      </c>
      <c r="L12" s="5" t="s">
        <v>126</v>
      </c>
      <c r="M12" s="6">
        <v>0.76537966588952211</v>
      </c>
      <c r="N12" s="9">
        <v>7.945650644784856E-4</v>
      </c>
      <c r="O12" s="5" t="s">
        <v>127</v>
      </c>
      <c r="P12" s="5" t="s">
        <v>820</v>
      </c>
      <c r="Q12" s="6">
        <v>0</v>
      </c>
      <c r="R12" s="7">
        <v>0.44585595715033932</v>
      </c>
      <c r="S12" s="5" t="s">
        <v>128</v>
      </c>
      <c r="T12" s="5" t="s">
        <v>821</v>
      </c>
      <c r="U12" s="6">
        <v>0</v>
      </c>
      <c r="V12" s="7">
        <v>0.66274568986609772</v>
      </c>
      <c r="W12" s="5" t="s">
        <v>822</v>
      </c>
      <c r="X12" s="5" t="s">
        <v>823</v>
      </c>
      <c r="Y12" s="6">
        <v>0</v>
      </c>
      <c r="Z12" s="7">
        <v>0.28515104918148793</v>
      </c>
    </row>
    <row r="13" spans="1:26" x14ac:dyDescent="0.25">
      <c r="A13" s="22" t="s">
        <v>933</v>
      </c>
      <c r="B13" s="23" t="s">
        <v>120</v>
      </c>
      <c r="C13" s="4" t="s">
        <v>129</v>
      </c>
      <c r="D13" s="5" t="s">
        <v>130</v>
      </c>
      <c r="E13" s="6">
        <v>-0.32030161193091211</v>
      </c>
      <c r="F13" s="7">
        <v>6.2870972014088256E-2</v>
      </c>
      <c r="G13" s="5" t="s">
        <v>131</v>
      </c>
      <c r="H13" s="10" t="s">
        <v>132</v>
      </c>
      <c r="I13" s="6">
        <v>0.35005746807115956</v>
      </c>
      <c r="J13" s="9">
        <v>1.8444269206359609E-2</v>
      </c>
      <c r="K13" s="5" t="s">
        <v>133</v>
      </c>
      <c r="L13" s="5"/>
      <c r="M13" s="6"/>
      <c r="N13" s="9">
        <v>1.5341810166705199E-12</v>
      </c>
      <c r="O13" s="5" t="s">
        <v>824</v>
      </c>
      <c r="P13" s="5" t="s">
        <v>825</v>
      </c>
      <c r="Q13" s="6">
        <v>0</v>
      </c>
      <c r="R13" s="7">
        <v>0.13381282078353207</v>
      </c>
      <c r="S13" s="5" t="s">
        <v>134</v>
      </c>
      <c r="T13" s="5" t="s">
        <v>826</v>
      </c>
      <c r="U13" s="6">
        <v>0</v>
      </c>
      <c r="V13" s="7">
        <v>0.55156719949668009</v>
      </c>
      <c r="W13" s="5" t="s">
        <v>827</v>
      </c>
      <c r="X13" s="5" t="s">
        <v>828</v>
      </c>
      <c r="Y13" s="6">
        <v>0</v>
      </c>
      <c r="Z13" s="7">
        <v>0.14334401011381626</v>
      </c>
    </row>
    <row r="14" spans="1:26" x14ac:dyDescent="0.25">
      <c r="A14" s="22" t="s">
        <v>934</v>
      </c>
      <c r="B14" s="23" t="s">
        <v>120</v>
      </c>
      <c r="C14" s="4"/>
      <c r="D14" s="5"/>
      <c r="E14" s="6"/>
      <c r="F14" s="7"/>
      <c r="G14" s="5" t="s">
        <v>135</v>
      </c>
      <c r="H14" s="10" t="s">
        <v>136</v>
      </c>
      <c r="I14" s="6">
        <v>-6.8234735752452397E-2</v>
      </c>
      <c r="J14" s="7">
        <v>0.35475085822547747</v>
      </c>
      <c r="K14" s="5" t="s">
        <v>137</v>
      </c>
      <c r="L14" s="5" t="s">
        <v>138</v>
      </c>
      <c r="M14" s="6">
        <v>-2.4301701244897871E-2</v>
      </c>
      <c r="N14" s="7">
        <v>0.79427669780754773</v>
      </c>
      <c r="O14" s="5"/>
      <c r="P14" s="5"/>
      <c r="Q14" s="6"/>
      <c r="R14" s="7">
        <v>0</v>
      </c>
      <c r="S14" s="5" t="s">
        <v>139</v>
      </c>
      <c r="T14" s="5" t="s">
        <v>829</v>
      </c>
      <c r="U14" s="6">
        <v>0</v>
      </c>
      <c r="V14" s="7">
        <v>9.9392089803810157E-3</v>
      </c>
      <c r="W14" s="5" t="s">
        <v>830</v>
      </c>
      <c r="X14" s="5" t="s">
        <v>831</v>
      </c>
      <c r="Y14" s="6">
        <v>0</v>
      </c>
      <c r="Z14" s="7">
        <v>0.61080255903892056</v>
      </c>
    </row>
    <row r="15" spans="1:26" x14ac:dyDescent="0.25">
      <c r="A15" s="22" t="s">
        <v>140</v>
      </c>
      <c r="B15" s="23" t="s">
        <v>120</v>
      </c>
      <c r="C15" s="4" t="s">
        <v>141</v>
      </c>
      <c r="D15" s="5" t="s">
        <v>142</v>
      </c>
      <c r="E15" s="6">
        <v>0.11481274710876976</v>
      </c>
      <c r="F15" s="7">
        <v>0.52829791977942531</v>
      </c>
      <c r="G15" s="5" t="s">
        <v>143</v>
      </c>
      <c r="H15" s="10" t="s">
        <v>144</v>
      </c>
      <c r="I15" s="6">
        <v>1.1189614637405305</v>
      </c>
      <c r="J15" s="9">
        <v>1.8781445247186289E-4</v>
      </c>
      <c r="K15" s="5" t="s">
        <v>145</v>
      </c>
      <c r="L15" s="5" t="s">
        <v>146</v>
      </c>
      <c r="M15" s="6">
        <v>0.25371645891392919</v>
      </c>
      <c r="N15" s="9">
        <v>1.8858212326737867E-3</v>
      </c>
      <c r="O15" s="5" t="s">
        <v>832</v>
      </c>
      <c r="P15" s="5" t="s">
        <v>833</v>
      </c>
      <c r="Q15" s="6">
        <v>5.6131243975739258E-2</v>
      </c>
      <c r="R15" s="7">
        <v>2.729398668504926E-3</v>
      </c>
      <c r="S15" s="5" t="s">
        <v>147</v>
      </c>
      <c r="T15" s="5" t="s">
        <v>834</v>
      </c>
      <c r="U15" s="6">
        <v>0</v>
      </c>
      <c r="V15" s="7">
        <v>0.18605694759287295</v>
      </c>
      <c r="W15" s="5" t="s">
        <v>835</v>
      </c>
      <c r="X15" s="5" t="s">
        <v>836</v>
      </c>
      <c r="Y15" s="6">
        <v>0</v>
      </c>
      <c r="Z15" s="7">
        <v>2.1174842613378167E-6</v>
      </c>
    </row>
    <row r="16" spans="1:26" x14ac:dyDescent="0.25">
      <c r="A16" s="22" t="s">
        <v>148</v>
      </c>
      <c r="B16" s="23" t="s">
        <v>120</v>
      </c>
      <c r="C16" s="4" t="s">
        <v>149</v>
      </c>
      <c r="D16" s="5" t="s">
        <v>150</v>
      </c>
      <c r="E16" s="6">
        <v>0.37772769416519081</v>
      </c>
      <c r="F16" s="7">
        <v>0.21450833289504778</v>
      </c>
      <c r="G16" s="5" t="s">
        <v>151</v>
      </c>
      <c r="H16" s="10" t="s">
        <v>152</v>
      </c>
      <c r="I16" s="6">
        <v>1.5929552914746867</v>
      </c>
      <c r="J16" s="9">
        <v>7.528209961946837E-5</v>
      </c>
      <c r="K16" s="5" t="s">
        <v>153</v>
      </c>
      <c r="L16" s="5" t="s">
        <v>154</v>
      </c>
      <c r="M16" s="6">
        <v>0.12886524810639538</v>
      </c>
      <c r="N16" s="7">
        <v>0.33732205009699057</v>
      </c>
      <c r="O16" s="5" t="s">
        <v>155</v>
      </c>
      <c r="P16" s="5" t="s">
        <v>837</v>
      </c>
      <c r="Q16" s="6">
        <v>-0.67698269706212955</v>
      </c>
      <c r="R16" s="9">
        <v>1.8511256827463236E-3</v>
      </c>
      <c r="S16" s="5" t="s">
        <v>156</v>
      </c>
      <c r="T16" s="5" t="s">
        <v>157</v>
      </c>
      <c r="U16" s="6">
        <v>-0.15215891549035898</v>
      </c>
      <c r="V16" s="7">
        <v>0.29701167046597332</v>
      </c>
      <c r="W16" s="5" t="s">
        <v>838</v>
      </c>
      <c r="X16" s="5" t="s">
        <v>158</v>
      </c>
      <c r="Y16" s="6">
        <v>2.6461699279870303</v>
      </c>
      <c r="Z16" s="9">
        <v>7.3563403255390525E-9</v>
      </c>
    </row>
    <row r="17" spans="1:26" x14ac:dyDescent="0.25">
      <c r="A17" s="22" t="s">
        <v>159</v>
      </c>
      <c r="B17" s="23" t="s">
        <v>160</v>
      </c>
      <c r="C17" s="4" t="s">
        <v>161</v>
      </c>
      <c r="D17" s="5" t="s">
        <v>162</v>
      </c>
      <c r="E17" s="6">
        <v>-0.25073324973920652</v>
      </c>
      <c r="F17" s="7">
        <v>0.21844396410113587</v>
      </c>
      <c r="G17" s="5" t="s">
        <v>163</v>
      </c>
      <c r="H17" s="10" t="s">
        <v>164</v>
      </c>
      <c r="I17" s="6">
        <v>5.6263675789757425E-2</v>
      </c>
      <c r="J17" s="7">
        <v>0.63425402672866338</v>
      </c>
      <c r="K17" s="5" t="s">
        <v>165</v>
      </c>
      <c r="L17" s="5" t="s">
        <v>166</v>
      </c>
      <c r="M17" s="6">
        <v>1.0372070967620504</v>
      </c>
      <c r="N17" s="9">
        <v>9.8263666404915923E-11</v>
      </c>
      <c r="O17" s="5" t="s">
        <v>167</v>
      </c>
      <c r="P17" s="5" t="s">
        <v>839</v>
      </c>
      <c r="Q17" s="6">
        <v>0</v>
      </c>
      <c r="R17" s="7">
        <v>0.45231072810922535</v>
      </c>
      <c r="S17" s="5"/>
      <c r="T17" s="5"/>
      <c r="U17" s="6"/>
      <c r="V17" s="7">
        <v>0</v>
      </c>
      <c r="W17" s="5"/>
      <c r="X17" s="5"/>
      <c r="Y17" s="6"/>
      <c r="Z17" s="7">
        <v>0</v>
      </c>
    </row>
    <row r="18" spans="1:26" x14ac:dyDescent="0.25">
      <c r="A18" s="22" t="s">
        <v>939</v>
      </c>
      <c r="B18" s="23" t="s">
        <v>160</v>
      </c>
      <c r="C18" s="4" t="s">
        <v>168</v>
      </c>
      <c r="D18" s="5" t="s">
        <v>169</v>
      </c>
      <c r="E18" s="6">
        <v>-0.18019694460989932</v>
      </c>
      <c r="F18" s="7">
        <v>0.35770545563608647</v>
      </c>
      <c r="G18" s="5" t="s">
        <v>170</v>
      </c>
      <c r="H18" s="10" t="s">
        <v>171</v>
      </c>
      <c r="I18" s="6">
        <v>-0.64462642368271972</v>
      </c>
      <c r="J18" s="9">
        <v>2.1258810164679395E-2</v>
      </c>
      <c r="K18" s="5" t="s">
        <v>172</v>
      </c>
      <c r="L18" s="5"/>
      <c r="M18" s="6"/>
      <c r="N18" s="9">
        <v>1.7333824068645576E-12</v>
      </c>
      <c r="O18" s="5" t="s">
        <v>173</v>
      </c>
      <c r="P18" s="5" t="s">
        <v>840</v>
      </c>
      <c r="Q18" s="6">
        <v>0</v>
      </c>
      <c r="R18" s="7">
        <v>7.2552625862195462E-3</v>
      </c>
      <c r="S18" s="5" t="s">
        <v>841</v>
      </c>
      <c r="T18" s="5" t="s">
        <v>842</v>
      </c>
      <c r="U18" s="6">
        <v>1.0382274452038863E-2</v>
      </c>
      <c r="V18" s="7">
        <v>0.81453623702920597</v>
      </c>
      <c r="W18" s="5" t="s">
        <v>843</v>
      </c>
      <c r="X18" s="5" t="s">
        <v>844</v>
      </c>
      <c r="Y18" s="6"/>
      <c r="Z18" s="7">
        <v>0.95653648016541837</v>
      </c>
    </row>
    <row r="19" spans="1:26" x14ac:dyDescent="0.25">
      <c r="A19" s="22" t="s">
        <v>174</v>
      </c>
      <c r="B19" s="23" t="s">
        <v>160</v>
      </c>
      <c r="C19" s="4" t="s">
        <v>175</v>
      </c>
      <c r="D19" s="5" t="s">
        <v>176</v>
      </c>
      <c r="E19" s="6">
        <v>0.210441406570643</v>
      </c>
      <c r="F19" s="7">
        <v>0.29021907649474743</v>
      </c>
      <c r="G19" s="5"/>
      <c r="H19" s="10"/>
      <c r="I19" s="6"/>
      <c r="J19" s="7"/>
      <c r="K19" s="5"/>
      <c r="L19" s="5"/>
      <c r="M19" s="6"/>
      <c r="N19" s="7"/>
      <c r="O19" s="5" t="s">
        <v>177</v>
      </c>
      <c r="P19" s="5" t="s">
        <v>845</v>
      </c>
      <c r="Q19" s="6">
        <v>0</v>
      </c>
      <c r="R19" s="7">
        <v>3.7661364970771496E-3</v>
      </c>
      <c r="S19" s="5" t="s">
        <v>846</v>
      </c>
      <c r="T19" s="5" t="s">
        <v>847</v>
      </c>
      <c r="U19" s="6"/>
      <c r="V19" s="7">
        <v>0.90553101140855552</v>
      </c>
      <c r="W19" s="5"/>
      <c r="X19" s="5"/>
      <c r="Y19" s="6"/>
      <c r="Z19" s="7">
        <v>0</v>
      </c>
    </row>
    <row r="20" spans="1:26" x14ac:dyDescent="0.25">
      <c r="A20" s="22" t="s">
        <v>935</v>
      </c>
      <c r="B20" s="23" t="s">
        <v>160</v>
      </c>
      <c r="C20" s="4" t="s">
        <v>178</v>
      </c>
      <c r="D20" s="5" t="s">
        <v>179</v>
      </c>
      <c r="E20" s="6">
        <v>-0.31899949550593398</v>
      </c>
      <c r="F20" s="7">
        <v>8.0034141443903209E-2</v>
      </c>
      <c r="G20" s="5" t="s">
        <v>180</v>
      </c>
      <c r="H20" s="10" t="s">
        <v>181</v>
      </c>
      <c r="I20" s="6">
        <v>-0.35830677171121833</v>
      </c>
      <c r="J20" s="7">
        <v>0.1771472065520826</v>
      </c>
      <c r="K20" s="5" t="s">
        <v>182</v>
      </c>
      <c r="L20" s="5" t="s">
        <v>183</v>
      </c>
      <c r="M20" s="6">
        <v>1.4465588894835024</v>
      </c>
      <c r="N20" s="9">
        <v>1.0393188205090323E-6</v>
      </c>
      <c r="O20" s="5" t="s">
        <v>184</v>
      </c>
      <c r="P20" s="5" t="s">
        <v>848</v>
      </c>
      <c r="Q20" s="6">
        <v>0</v>
      </c>
      <c r="R20" s="7">
        <v>0.18575120086580055</v>
      </c>
      <c r="S20" s="5" t="s">
        <v>185</v>
      </c>
      <c r="T20" s="5" t="s">
        <v>849</v>
      </c>
      <c r="U20" s="6">
        <v>4.4658117774277833E-2</v>
      </c>
      <c r="V20" s="7">
        <v>5.7066325317852058E-2</v>
      </c>
      <c r="W20" s="5" t="s">
        <v>186</v>
      </c>
      <c r="X20" s="5" t="s">
        <v>850</v>
      </c>
      <c r="Y20" s="6"/>
      <c r="Z20" s="7">
        <v>0.40574753379498552</v>
      </c>
    </row>
    <row r="21" spans="1:26" x14ac:dyDescent="0.25">
      <c r="A21" s="22" t="s">
        <v>936</v>
      </c>
      <c r="B21" s="23" t="s">
        <v>160</v>
      </c>
      <c r="C21" s="4" t="s">
        <v>187</v>
      </c>
      <c r="D21" s="5" t="s">
        <v>188</v>
      </c>
      <c r="E21" s="6">
        <v>-0.10990753565256085</v>
      </c>
      <c r="F21" s="7">
        <v>0.38148352261102092</v>
      </c>
      <c r="G21" s="5" t="s">
        <v>189</v>
      </c>
      <c r="H21" s="10" t="s">
        <v>190</v>
      </c>
      <c r="I21" s="6">
        <v>3.678172291806632E-2</v>
      </c>
      <c r="J21" s="7">
        <v>0.83807953173947858</v>
      </c>
      <c r="K21" s="5" t="s">
        <v>191</v>
      </c>
      <c r="L21" s="5" t="s">
        <v>192</v>
      </c>
      <c r="M21" s="6">
        <v>0.76170604450213031</v>
      </c>
      <c r="N21" s="9">
        <v>1.1847057651745938E-5</v>
      </c>
      <c r="O21" s="5" t="s">
        <v>193</v>
      </c>
      <c r="P21" s="5" t="s">
        <v>851</v>
      </c>
      <c r="Q21" s="6">
        <v>0</v>
      </c>
      <c r="R21" s="7">
        <v>0.24969045722779282</v>
      </c>
      <c r="S21" s="5" t="s">
        <v>852</v>
      </c>
      <c r="T21" s="5" t="s">
        <v>853</v>
      </c>
      <c r="U21" s="6">
        <v>4.3271438388160326E-2</v>
      </c>
      <c r="V21" s="7">
        <v>0.12489938341564766</v>
      </c>
      <c r="W21" s="5"/>
      <c r="X21" s="5"/>
      <c r="Y21" s="6"/>
      <c r="Z21" s="7">
        <v>0</v>
      </c>
    </row>
    <row r="22" spans="1:26" x14ac:dyDescent="0.25">
      <c r="A22" s="22" t="s">
        <v>194</v>
      </c>
      <c r="B22" s="23" t="s">
        <v>160</v>
      </c>
      <c r="C22" s="4" t="s">
        <v>195</v>
      </c>
      <c r="D22" s="5" t="s">
        <v>196</v>
      </c>
      <c r="E22" s="6">
        <v>-0.26688271645329104</v>
      </c>
      <c r="F22" s="7">
        <v>0.27872227692430407</v>
      </c>
      <c r="G22" s="5" t="s">
        <v>197</v>
      </c>
      <c r="H22" s="10" t="s">
        <v>198</v>
      </c>
      <c r="I22" s="6">
        <v>0.65906379034555318</v>
      </c>
      <c r="J22" s="9">
        <v>4.5877444807611842E-2</v>
      </c>
      <c r="K22" s="5" t="s">
        <v>199</v>
      </c>
      <c r="L22" s="5" t="s">
        <v>200</v>
      </c>
      <c r="M22" s="6">
        <v>1.1311691550521685</v>
      </c>
      <c r="N22" s="9">
        <v>1.5042060581562091E-8</v>
      </c>
      <c r="O22" s="5" t="s">
        <v>854</v>
      </c>
      <c r="P22" s="5" t="s">
        <v>855</v>
      </c>
      <c r="Q22" s="6">
        <v>-0.36936717600806024</v>
      </c>
      <c r="R22" s="7">
        <v>0.83190911023748881</v>
      </c>
      <c r="S22" s="5" t="s">
        <v>201</v>
      </c>
      <c r="T22" s="5" t="s">
        <v>856</v>
      </c>
      <c r="U22" s="6">
        <v>-3.1222181549667881E-3</v>
      </c>
      <c r="V22" s="7">
        <v>0.42319717399364221</v>
      </c>
      <c r="W22" s="5" t="s">
        <v>857</v>
      </c>
      <c r="X22" s="5" t="s">
        <v>858</v>
      </c>
      <c r="Y22" s="6">
        <v>0</v>
      </c>
      <c r="Z22" s="7">
        <v>8.0953413598270681E-3</v>
      </c>
    </row>
    <row r="23" spans="1:26" x14ac:dyDescent="0.25">
      <c r="A23" s="22" t="s">
        <v>937</v>
      </c>
      <c r="B23" s="23" t="s">
        <v>160</v>
      </c>
      <c r="C23" s="4" t="s">
        <v>202</v>
      </c>
      <c r="D23" s="5" t="s">
        <v>203</v>
      </c>
      <c r="E23" s="6">
        <v>-2.9347981194403017E-2</v>
      </c>
      <c r="F23" s="7">
        <v>0.8023190088561265</v>
      </c>
      <c r="G23" s="5" t="s">
        <v>204</v>
      </c>
      <c r="H23" s="10" t="s">
        <v>205</v>
      </c>
      <c r="I23" s="6">
        <v>1.0646529583422537</v>
      </c>
      <c r="J23" s="9">
        <v>2.7160525736771631E-3</v>
      </c>
      <c r="K23" s="5" t="s">
        <v>206</v>
      </c>
      <c r="L23" s="5" t="s">
        <v>207</v>
      </c>
      <c r="M23" s="6">
        <v>0.733089575659431</v>
      </c>
      <c r="N23" s="9">
        <v>4.8804318768361807E-4</v>
      </c>
      <c r="O23" s="5" t="s">
        <v>208</v>
      </c>
      <c r="P23" s="5" t="s">
        <v>859</v>
      </c>
      <c r="Q23" s="6">
        <v>0</v>
      </c>
      <c r="R23" s="7">
        <v>0.21512845299688077</v>
      </c>
      <c r="S23" s="5" t="s">
        <v>209</v>
      </c>
      <c r="T23" s="5" t="s">
        <v>860</v>
      </c>
      <c r="U23" s="6">
        <v>0</v>
      </c>
      <c r="V23" s="7">
        <v>1.3338410320287947E-2</v>
      </c>
      <c r="W23" s="5" t="s">
        <v>861</v>
      </c>
      <c r="X23" s="5" t="s">
        <v>862</v>
      </c>
      <c r="Y23" s="6">
        <v>0</v>
      </c>
      <c r="Z23" s="7">
        <v>9.4832603519132749E-3</v>
      </c>
    </row>
    <row r="24" spans="1:26" x14ac:dyDescent="0.25">
      <c r="A24" s="22" t="s">
        <v>210</v>
      </c>
      <c r="B24" s="23" t="s">
        <v>160</v>
      </c>
      <c r="C24" s="4" t="s">
        <v>211</v>
      </c>
      <c r="D24" s="5" t="s">
        <v>212</v>
      </c>
      <c r="E24" s="6">
        <v>-0.11691642482234002</v>
      </c>
      <c r="F24" s="7">
        <v>0.61430614591111576</v>
      </c>
      <c r="G24" s="5" t="s">
        <v>213</v>
      </c>
      <c r="H24" s="10" t="s">
        <v>214</v>
      </c>
      <c r="I24" s="6">
        <v>0.52793155568477745</v>
      </c>
      <c r="J24" s="9">
        <v>2.3804949285070054E-4</v>
      </c>
      <c r="K24" s="5" t="s">
        <v>215</v>
      </c>
      <c r="L24" s="5" t="s">
        <v>216</v>
      </c>
      <c r="M24" s="6">
        <v>1.4314925671414294</v>
      </c>
      <c r="N24" s="9">
        <v>2.7981500182729655E-7</v>
      </c>
      <c r="O24" s="5" t="s">
        <v>217</v>
      </c>
      <c r="P24" s="5" t="s">
        <v>863</v>
      </c>
      <c r="Q24" s="6">
        <v>-4.805139755722377E-16</v>
      </c>
      <c r="R24" s="7">
        <v>1.7661046719680661E-6</v>
      </c>
      <c r="S24" s="5" t="s">
        <v>218</v>
      </c>
      <c r="T24" s="5" t="s">
        <v>864</v>
      </c>
      <c r="U24" s="6">
        <v>0</v>
      </c>
      <c r="V24" s="7">
        <v>0.44949919687772555</v>
      </c>
      <c r="W24" s="5" t="s">
        <v>865</v>
      </c>
      <c r="X24" s="5" t="s">
        <v>866</v>
      </c>
      <c r="Y24" s="6">
        <v>0</v>
      </c>
      <c r="Z24" s="7">
        <v>0.20168193695803838</v>
      </c>
    </row>
    <row r="25" spans="1:26" x14ac:dyDescent="0.25">
      <c r="A25" s="22" t="s">
        <v>219</v>
      </c>
      <c r="B25" s="23" t="s">
        <v>160</v>
      </c>
      <c r="C25" s="4" t="s">
        <v>220</v>
      </c>
      <c r="D25" s="5" t="s">
        <v>221</v>
      </c>
      <c r="E25" s="6">
        <v>-4.9644988493906077E-2</v>
      </c>
      <c r="F25" s="7">
        <v>0.66019962239468843</v>
      </c>
      <c r="G25" s="5" t="s">
        <v>222</v>
      </c>
      <c r="H25" s="10" t="s">
        <v>223</v>
      </c>
      <c r="I25" s="6">
        <v>5.4966459217928539E-2</v>
      </c>
      <c r="J25" s="7">
        <v>0.68062147231740644</v>
      </c>
      <c r="K25" s="5" t="s">
        <v>224</v>
      </c>
      <c r="L25" s="5"/>
      <c r="M25" s="6"/>
      <c r="N25" s="9">
        <v>1.7259799776008088E-4</v>
      </c>
      <c r="O25" s="5" t="s">
        <v>867</v>
      </c>
      <c r="P25" s="5" t="s">
        <v>868</v>
      </c>
      <c r="Q25" s="6">
        <v>0</v>
      </c>
      <c r="R25" s="7">
        <v>8.9557495852639925E-3</v>
      </c>
      <c r="S25" s="5" t="s">
        <v>869</v>
      </c>
      <c r="T25" s="5" t="s">
        <v>870</v>
      </c>
      <c r="U25" s="6">
        <v>1.2526900646024167E-2</v>
      </c>
      <c r="V25" s="7">
        <v>0.2249591627037123</v>
      </c>
      <c r="W25" s="5" t="s">
        <v>871</v>
      </c>
      <c r="X25" s="5"/>
      <c r="Y25" s="6"/>
      <c r="Z25" s="7">
        <v>0.32818326187376734</v>
      </c>
    </row>
    <row r="26" spans="1:26" x14ac:dyDescent="0.25">
      <c r="A26" s="22" t="s">
        <v>225</v>
      </c>
      <c r="B26" s="23" t="s">
        <v>160</v>
      </c>
      <c r="C26" s="4" t="s">
        <v>226</v>
      </c>
      <c r="D26" s="5" t="s">
        <v>227</v>
      </c>
      <c r="E26" s="6">
        <v>-0.14701071441723909</v>
      </c>
      <c r="F26" s="7">
        <v>0.58763292848526616</v>
      </c>
      <c r="G26" s="5" t="s">
        <v>228</v>
      </c>
      <c r="H26" s="10"/>
      <c r="I26" s="6"/>
      <c r="J26" s="7">
        <v>0.32818326187376734</v>
      </c>
      <c r="K26" s="5" t="s">
        <v>229</v>
      </c>
      <c r="L26" s="5"/>
      <c r="M26" s="6"/>
      <c r="N26" s="9">
        <v>1.1877545938299346E-2</v>
      </c>
      <c r="O26" s="5" t="s">
        <v>230</v>
      </c>
      <c r="P26" s="5" t="s">
        <v>872</v>
      </c>
      <c r="Q26" s="6">
        <v>0.43163454590280642</v>
      </c>
      <c r="R26" s="7">
        <v>0.1191345452741237</v>
      </c>
      <c r="S26" s="5"/>
      <c r="T26" s="5"/>
      <c r="U26" s="6"/>
      <c r="V26" s="7">
        <v>0</v>
      </c>
      <c r="W26" s="5"/>
      <c r="X26" s="5"/>
      <c r="Y26" s="6"/>
      <c r="Z26" s="7">
        <v>0</v>
      </c>
    </row>
    <row r="27" spans="1:26" x14ac:dyDescent="0.25">
      <c r="A27" s="22" t="s">
        <v>231</v>
      </c>
      <c r="B27" s="23" t="s">
        <v>232</v>
      </c>
      <c r="C27" s="4" t="s">
        <v>233</v>
      </c>
      <c r="D27" s="5" t="s">
        <v>234</v>
      </c>
      <c r="E27" s="6">
        <v>-0.29757886360143726</v>
      </c>
      <c r="F27" s="7">
        <v>0.1415853125266141</v>
      </c>
      <c r="G27" s="5" t="s">
        <v>235</v>
      </c>
      <c r="H27" s="10" t="s">
        <v>236</v>
      </c>
      <c r="I27" s="6">
        <v>-4.2870639723689437E-2</v>
      </c>
      <c r="J27" s="7">
        <v>0.81610621651989301</v>
      </c>
      <c r="K27" s="5" t="s">
        <v>237</v>
      </c>
      <c r="L27" s="5" t="s">
        <v>238</v>
      </c>
      <c r="M27" s="6">
        <v>0.5985804463940041</v>
      </c>
      <c r="N27" s="9">
        <v>1.8738684876993437E-3</v>
      </c>
      <c r="O27" s="5" t="s">
        <v>239</v>
      </c>
      <c r="P27" s="5" t="s">
        <v>873</v>
      </c>
      <c r="Q27" s="6">
        <v>0.36494753311460743</v>
      </c>
      <c r="R27" s="9">
        <v>3.2826912160186288E-2</v>
      </c>
      <c r="S27" s="5" t="s">
        <v>240</v>
      </c>
      <c r="T27" s="5" t="s">
        <v>241</v>
      </c>
      <c r="U27" s="6">
        <v>1.30706171903665</v>
      </c>
      <c r="V27" s="7">
        <v>0.21685254875645732</v>
      </c>
      <c r="W27" s="5" t="s">
        <v>874</v>
      </c>
      <c r="X27" s="5" t="s">
        <v>242</v>
      </c>
      <c r="Y27" s="6">
        <v>-0.22611393188538095</v>
      </c>
      <c r="Z27" s="9">
        <v>2.7296791620215009E-2</v>
      </c>
    </row>
    <row r="28" spans="1:26" x14ac:dyDescent="0.25">
      <c r="A28" s="22" t="s">
        <v>243</v>
      </c>
      <c r="B28" s="23" t="s">
        <v>232</v>
      </c>
      <c r="C28" s="4" t="s">
        <v>244</v>
      </c>
      <c r="D28" s="5" t="s">
        <v>245</v>
      </c>
      <c r="E28" s="6">
        <v>-0.22268598298199313</v>
      </c>
      <c r="F28" s="7">
        <v>0.38668218425610057</v>
      </c>
      <c r="G28" s="5" t="s">
        <v>246</v>
      </c>
      <c r="H28" s="10" t="s">
        <v>247</v>
      </c>
      <c r="I28" s="6">
        <v>1.8019197213161502</v>
      </c>
      <c r="J28" s="9">
        <v>1.5692016946848137E-3</v>
      </c>
      <c r="K28" s="5" t="s">
        <v>248</v>
      </c>
      <c r="L28" s="5" t="s">
        <v>249</v>
      </c>
      <c r="M28" s="6">
        <v>0.71492081825675857</v>
      </c>
      <c r="N28" s="9">
        <v>7.4199634769076255E-4</v>
      </c>
      <c r="O28" s="5" t="s">
        <v>250</v>
      </c>
      <c r="P28" s="5" t="s">
        <v>875</v>
      </c>
      <c r="Q28" s="6">
        <v>1.0239859156292623</v>
      </c>
      <c r="R28" s="9">
        <v>2.1169187042741709E-3</v>
      </c>
      <c r="S28" s="5" t="s">
        <v>251</v>
      </c>
      <c r="T28" s="5" t="s">
        <v>252</v>
      </c>
      <c r="U28" s="6">
        <v>0.81398712556437081</v>
      </c>
      <c r="V28" s="7">
        <v>0.26239857168457337</v>
      </c>
      <c r="W28" s="5" t="s">
        <v>876</v>
      </c>
      <c r="X28" s="5" t="s">
        <v>253</v>
      </c>
      <c r="Y28" s="6">
        <v>-0.16763368927030153</v>
      </c>
      <c r="Z28" s="7">
        <v>0.21198445216317463</v>
      </c>
    </row>
    <row r="29" spans="1:26" x14ac:dyDescent="0.25">
      <c r="A29" s="22" t="s">
        <v>254</v>
      </c>
      <c r="B29" s="23" t="s">
        <v>232</v>
      </c>
      <c r="C29" s="4" t="s">
        <v>255</v>
      </c>
      <c r="D29" s="5" t="s">
        <v>256</v>
      </c>
      <c r="E29" s="6">
        <v>-0.97286381846905767</v>
      </c>
      <c r="F29" s="9">
        <v>3.2209807267239515E-2</v>
      </c>
      <c r="G29" s="5" t="s">
        <v>257</v>
      </c>
      <c r="H29" s="10" t="s">
        <v>258</v>
      </c>
      <c r="I29" s="6">
        <v>0.48620708498981613</v>
      </c>
      <c r="J29" s="9">
        <v>3.3564381770927413E-3</v>
      </c>
      <c r="K29" s="5" t="s">
        <v>259</v>
      </c>
      <c r="L29" s="5" t="s">
        <v>260</v>
      </c>
      <c r="M29" s="6">
        <v>1.35964577410266</v>
      </c>
      <c r="N29" s="9">
        <v>3.7007160623464959E-4</v>
      </c>
      <c r="O29" s="5" t="s">
        <v>261</v>
      </c>
      <c r="P29" s="5" t="s">
        <v>877</v>
      </c>
      <c r="Q29" s="6">
        <v>2.0649242333596929</v>
      </c>
      <c r="R29" s="9">
        <v>1.6940253753335182E-4</v>
      </c>
      <c r="S29" s="5" t="s">
        <v>262</v>
      </c>
      <c r="T29" s="5" t="s">
        <v>263</v>
      </c>
      <c r="U29" s="6">
        <v>-0.8365596391535346</v>
      </c>
      <c r="V29" s="9">
        <v>4.8382857985734536E-4</v>
      </c>
      <c r="W29" s="5" t="s">
        <v>878</v>
      </c>
      <c r="X29" s="5" t="s">
        <v>264</v>
      </c>
      <c r="Y29" s="6">
        <v>-0.89970988649969874</v>
      </c>
      <c r="Z29" s="9">
        <v>3.3830936662135162E-5</v>
      </c>
    </row>
    <row r="30" spans="1:26" x14ac:dyDescent="0.25">
      <c r="A30" s="22" t="s">
        <v>265</v>
      </c>
      <c r="B30" s="23" t="s">
        <v>266</v>
      </c>
      <c r="C30" s="4" t="s">
        <v>267</v>
      </c>
      <c r="D30" s="5" t="s">
        <v>268</v>
      </c>
      <c r="E30" s="6">
        <v>5.6707720404943845E-2</v>
      </c>
      <c r="F30" s="7">
        <v>0.87635068081935164</v>
      </c>
      <c r="G30" s="5" t="s">
        <v>269</v>
      </c>
      <c r="H30" s="10" t="s">
        <v>270</v>
      </c>
      <c r="I30" s="6">
        <v>1.0893643771008046</v>
      </c>
      <c r="J30" s="9">
        <v>2.0743022683235764E-5</v>
      </c>
      <c r="K30" s="5" t="s">
        <v>271</v>
      </c>
      <c r="L30" s="5" t="s">
        <v>272</v>
      </c>
      <c r="M30" s="6">
        <v>-0.39047254424062</v>
      </c>
      <c r="N30" s="9">
        <v>5.6727574342354018E-4</v>
      </c>
      <c r="O30" s="5" t="s">
        <v>273</v>
      </c>
      <c r="P30" s="5" t="s">
        <v>879</v>
      </c>
      <c r="Q30" s="6">
        <v>2.7517341554824402</v>
      </c>
      <c r="R30" s="9">
        <v>2.6270260945892513E-7</v>
      </c>
      <c r="S30" s="5" t="s">
        <v>274</v>
      </c>
      <c r="T30" s="5" t="s">
        <v>275</v>
      </c>
      <c r="U30" s="6">
        <v>-0.7873807243101284</v>
      </c>
      <c r="V30" s="9">
        <v>2.4336443072117795E-3</v>
      </c>
      <c r="W30" s="5" t="s">
        <v>880</v>
      </c>
      <c r="X30" s="5" t="s">
        <v>276</v>
      </c>
      <c r="Y30" s="6">
        <v>2.514403896422464</v>
      </c>
      <c r="Z30" s="9">
        <v>1.0188909349167386E-9</v>
      </c>
    </row>
    <row r="31" spans="1:26" x14ac:dyDescent="0.25">
      <c r="A31" s="22" t="s">
        <v>277</v>
      </c>
      <c r="B31" s="23" t="s">
        <v>232</v>
      </c>
      <c r="C31" s="4" t="s">
        <v>278</v>
      </c>
      <c r="D31" s="5" t="s">
        <v>279</v>
      </c>
      <c r="E31" s="6">
        <v>0.28992762174072079</v>
      </c>
      <c r="F31" s="7">
        <v>0.15682615636828656</v>
      </c>
      <c r="G31" s="5" t="s">
        <v>280</v>
      </c>
      <c r="H31" s="10" t="s">
        <v>281</v>
      </c>
      <c r="I31" s="6">
        <v>0.94693875624858626</v>
      </c>
      <c r="J31" s="9">
        <v>5.6813952946586914E-6</v>
      </c>
      <c r="K31" s="5" t="s">
        <v>282</v>
      </c>
      <c r="L31" s="5" t="s">
        <v>283</v>
      </c>
      <c r="M31" s="6">
        <v>-0.42340418315157552</v>
      </c>
      <c r="N31" s="9">
        <v>1.218622566432128E-5</v>
      </c>
      <c r="O31" s="5" t="s">
        <v>284</v>
      </c>
      <c r="P31" s="5" t="s">
        <v>881</v>
      </c>
      <c r="Q31" s="6">
        <v>0.16587858774916475</v>
      </c>
      <c r="R31" s="7">
        <v>0.1877758345310947</v>
      </c>
      <c r="S31" s="5" t="s">
        <v>285</v>
      </c>
      <c r="T31" s="5" t="s">
        <v>286</v>
      </c>
      <c r="U31" s="6">
        <v>-0.27905515936150638</v>
      </c>
      <c r="V31" s="7">
        <v>0.12386976931147997</v>
      </c>
      <c r="W31" s="5" t="s">
        <v>882</v>
      </c>
      <c r="X31" s="5" t="s">
        <v>287</v>
      </c>
      <c r="Y31" s="6">
        <v>2.1802521612436201</v>
      </c>
      <c r="Z31" s="9">
        <v>3.9768046751153892E-9</v>
      </c>
    </row>
    <row r="32" spans="1:26" x14ac:dyDescent="0.25">
      <c r="A32" s="22" t="s">
        <v>288</v>
      </c>
      <c r="B32" s="23" t="s">
        <v>232</v>
      </c>
      <c r="C32" s="4" t="s">
        <v>289</v>
      </c>
      <c r="D32" s="5" t="s">
        <v>290</v>
      </c>
      <c r="E32" s="6">
        <v>-0.43428322316959078</v>
      </c>
      <c r="F32" s="7">
        <v>7.6405911721337955E-2</v>
      </c>
      <c r="G32" s="5" t="s">
        <v>291</v>
      </c>
      <c r="H32" s="10" t="s">
        <v>292</v>
      </c>
      <c r="I32" s="6">
        <v>-0.20599736616043138</v>
      </c>
      <c r="J32" s="7">
        <v>0.11246328945374529</v>
      </c>
      <c r="K32" s="5" t="s">
        <v>293</v>
      </c>
      <c r="L32" s="5" t="s">
        <v>294</v>
      </c>
      <c r="M32" s="6">
        <v>0.16586310827465223</v>
      </c>
      <c r="N32" s="9">
        <v>4.2159902188722051E-2</v>
      </c>
      <c r="O32" s="5" t="s">
        <v>295</v>
      </c>
      <c r="P32" s="5" t="s">
        <v>883</v>
      </c>
      <c r="Q32" s="6">
        <v>0.3875437348396063</v>
      </c>
      <c r="R32" s="9">
        <v>1.1784700294953627E-4</v>
      </c>
      <c r="S32" s="5" t="s">
        <v>296</v>
      </c>
      <c r="T32" s="5" t="s">
        <v>297</v>
      </c>
      <c r="U32" s="6">
        <v>-6.7455421834575868E-2</v>
      </c>
      <c r="V32" s="7">
        <v>0.71636992448297765</v>
      </c>
      <c r="W32" s="5" t="s">
        <v>884</v>
      </c>
      <c r="X32" s="5" t="s">
        <v>298</v>
      </c>
      <c r="Y32" s="6">
        <v>0.82060507382410619</v>
      </c>
      <c r="Z32" s="9">
        <v>9.5302754768218333E-6</v>
      </c>
    </row>
    <row r="33" spans="1:26" x14ac:dyDescent="0.25">
      <c r="A33" s="22" t="s">
        <v>299</v>
      </c>
      <c r="B33" s="23" t="s">
        <v>232</v>
      </c>
      <c r="C33" s="4" t="s">
        <v>300</v>
      </c>
      <c r="D33" s="5" t="s">
        <v>301</v>
      </c>
      <c r="E33" s="6">
        <v>0.62684312051375446</v>
      </c>
      <c r="F33" s="7">
        <v>5.3322221763456516E-2</v>
      </c>
      <c r="G33" s="5" t="s">
        <v>302</v>
      </c>
      <c r="H33" s="10" t="s">
        <v>303</v>
      </c>
      <c r="I33" s="6">
        <v>0.71786662734224427</v>
      </c>
      <c r="J33" s="9">
        <v>5.0238621621451164E-4</v>
      </c>
      <c r="K33" s="5" t="s">
        <v>304</v>
      </c>
      <c r="L33" s="5" t="s">
        <v>305</v>
      </c>
      <c r="M33" s="6">
        <v>-0.25940688674251539</v>
      </c>
      <c r="N33" s="9">
        <v>1.1169628801973566E-3</v>
      </c>
      <c r="O33" s="5" t="s">
        <v>306</v>
      </c>
      <c r="P33" s="5" t="s">
        <v>885</v>
      </c>
      <c r="Q33" s="6">
        <v>0.42008043207941898</v>
      </c>
      <c r="R33" s="9">
        <v>1.5196339246541727E-3</v>
      </c>
      <c r="S33" s="5" t="s">
        <v>307</v>
      </c>
      <c r="T33" s="5" t="s">
        <v>308</v>
      </c>
      <c r="U33" s="6">
        <v>-0.41391959115607324</v>
      </c>
      <c r="V33" s="9">
        <v>1.1109465034256695E-2</v>
      </c>
      <c r="W33" s="5" t="s">
        <v>886</v>
      </c>
      <c r="X33" s="5" t="s">
        <v>309</v>
      </c>
      <c r="Y33" s="6">
        <v>1.5568849820775867</v>
      </c>
      <c r="Z33" s="9">
        <v>5.3618298513677107E-9</v>
      </c>
    </row>
    <row r="34" spans="1:26" x14ac:dyDescent="0.25">
      <c r="A34" s="22" t="s">
        <v>310</v>
      </c>
      <c r="B34" s="23" t="s">
        <v>232</v>
      </c>
      <c r="C34" s="4"/>
      <c r="D34" s="5" t="s">
        <v>311</v>
      </c>
      <c r="E34" s="6"/>
      <c r="F34" s="7">
        <v>6.6580081980994105E-2</v>
      </c>
      <c r="G34" s="5" t="s">
        <v>312</v>
      </c>
      <c r="H34" s="10" t="s">
        <v>313</v>
      </c>
      <c r="I34" s="6">
        <v>2.2223924213364481</v>
      </c>
      <c r="J34" s="9">
        <v>1.2103020604705771E-6</v>
      </c>
      <c r="K34" s="5" t="s">
        <v>314</v>
      </c>
      <c r="L34" s="5" t="s">
        <v>315</v>
      </c>
      <c r="M34" s="6">
        <v>-4.9804353391954957E-2</v>
      </c>
      <c r="N34" s="7">
        <v>0.59424937249483389</v>
      </c>
      <c r="O34" s="5" t="s">
        <v>316</v>
      </c>
      <c r="P34" s="5" t="s">
        <v>887</v>
      </c>
      <c r="Q34" s="6">
        <v>-0.5635990804969111</v>
      </c>
      <c r="R34" s="9">
        <v>3.9928346077278916E-2</v>
      </c>
      <c r="S34" s="5" t="s">
        <v>317</v>
      </c>
      <c r="T34" s="5" t="s">
        <v>318</v>
      </c>
      <c r="U34" s="6">
        <v>-1.3421195939750639</v>
      </c>
      <c r="V34" s="9">
        <v>1.0104836269320396E-4</v>
      </c>
      <c r="W34" s="5" t="s">
        <v>888</v>
      </c>
      <c r="X34" s="5" t="s">
        <v>319</v>
      </c>
      <c r="Y34" s="6">
        <v>0.38657304536046788</v>
      </c>
      <c r="Z34" s="9">
        <v>6.8707199123204978E-3</v>
      </c>
    </row>
    <row r="35" spans="1:26" x14ac:dyDescent="0.25">
      <c r="A35" s="22" t="s">
        <v>320</v>
      </c>
      <c r="B35" s="23" t="s">
        <v>232</v>
      </c>
      <c r="C35" s="4" t="s">
        <v>321</v>
      </c>
      <c r="D35" s="5" t="s">
        <v>322</v>
      </c>
      <c r="E35" s="6">
        <v>-1.3339264818363261</v>
      </c>
      <c r="F35" s="9">
        <v>1.66962134666888E-2</v>
      </c>
      <c r="G35" s="5" t="s">
        <v>323</v>
      </c>
      <c r="H35" s="10" t="s">
        <v>324</v>
      </c>
      <c r="I35" s="6">
        <v>0.64095470868891724</v>
      </c>
      <c r="J35" s="7">
        <v>5.8637707886349692E-2</v>
      </c>
      <c r="K35" s="5" t="s">
        <v>325</v>
      </c>
      <c r="L35" s="5" t="s">
        <v>326</v>
      </c>
      <c r="M35" s="6">
        <v>9.5808985892341825E-2</v>
      </c>
      <c r="N35" s="7">
        <v>0.37233995652183627</v>
      </c>
      <c r="O35" s="5" t="s">
        <v>327</v>
      </c>
      <c r="P35" s="5" t="s">
        <v>889</v>
      </c>
      <c r="Q35" s="6">
        <v>0.19435969333450848</v>
      </c>
      <c r="R35" s="7">
        <v>0.46465565702529477</v>
      </c>
      <c r="S35" s="5" t="s">
        <v>328</v>
      </c>
      <c r="T35" s="5" t="s">
        <v>329</v>
      </c>
      <c r="U35" s="6">
        <v>-0.85111154427877556</v>
      </c>
      <c r="V35" s="9">
        <v>1.4853250055123365E-6</v>
      </c>
      <c r="W35" s="5" t="s">
        <v>890</v>
      </c>
      <c r="X35" s="5" t="s">
        <v>330</v>
      </c>
      <c r="Y35" s="6">
        <v>-0.27450777548305588</v>
      </c>
      <c r="Z35" s="7">
        <v>0.27454447131706694</v>
      </c>
    </row>
    <row r="36" spans="1:26" x14ac:dyDescent="0.25">
      <c r="A36" s="22" t="s">
        <v>331</v>
      </c>
      <c r="B36" s="23" t="s">
        <v>332</v>
      </c>
      <c r="C36" s="4" t="s">
        <v>333</v>
      </c>
      <c r="D36" s="5" t="s">
        <v>334</v>
      </c>
      <c r="E36" s="6">
        <v>-2.277895883338537</v>
      </c>
      <c r="F36" s="9">
        <v>5.8665640198233583E-4</v>
      </c>
      <c r="G36" s="5" t="s">
        <v>335</v>
      </c>
      <c r="H36" s="10" t="s">
        <v>336</v>
      </c>
      <c r="I36" s="6">
        <v>-2.3033921434499347</v>
      </c>
      <c r="J36" s="9">
        <v>3.0309522322358284E-2</v>
      </c>
      <c r="K36" s="5" t="s">
        <v>337</v>
      </c>
      <c r="L36" s="5" t="s">
        <v>338</v>
      </c>
      <c r="M36" s="6">
        <v>-1.1124174566634035</v>
      </c>
      <c r="N36" s="9">
        <v>7.6582015082857197E-5</v>
      </c>
      <c r="O36" s="5" t="s">
        <v>339</v>
      </c>
      <c r="P36" s="5"/>
      <c r="Q36" s="6">
        <v>1.7560632760218766</v>
      </c>
      <c r="R36" s="9">
        <v>1.1411317375188651E-4</v>
      </c>
      <c r="S36" s="5" t="s">
        <v>340</v>
      </c>
      <c r="T36" s="5"/>
      <c r="U36" s="6">
        <v>0.46864350602931554</v>
      </c>
      <c r="V36" s="7">
        <v>6.126796095419623E-3</v>
      </c>
      <c r="W36" s="5" t="s">
        <v>891</v>
      </c>
      <c r="X36" s="5" t="s">
        <v>892</v>
      </c>
      <c r="Y36" s="6">
        <v>4.9862675464775954</v>
      </c>
      <c r="Z36" s="9">
        <v>5.9120896898362801E-10</v>
      </c>
    </row>
    <row r="37" spans="1:26" x14ac:dyDescent="0.25">
      <c r="A37" s="24" t="s">
        <v>924</v>
      </c>
      <c r="B37" s="25" t="s">
        <v>332</v>
      </c>
      <c r="C37" s="4" t="s">
        <v>341</v>
      </c>
      <c r="D37" s="5" t="s">
        <v>342</v>
      </c>
      <c r="E37" s="6">
        <v>0.56002352465687588</v>
      </c>
      <c r="F37" s="9">
        <v>1.963494892039344E-4</v>
      </c>
      <c r="G37" s="5" t="s">
        <v>343</v>
      </c>
      <c r="H37" s="10" t="s">
        <v>344</v>
      </c>
      <c r="I37" s="6">
        <v>0.70327086438677688</v>
      </c>
      <c r="J37" s="9">
        <v>5.7635628557560908E-3</v>
      </c>
      <c r="K37" s="5" t="s">
        <v>345</v>
      </c>
      <c r="L37" s="5" t="s">
        <v>346</v>
      </c>
      <c r="M37" s="6">
        <v>0.43083611901478652</v>
      </c>
      <c r="N37" s="9">
        <v>9.4725139250523835E-4</v>
      </c>
      <c r="O37" s="5" t="s">
        <v>347</v>
      </c>
      <c r="P37" s="5" t="s">
        <v>893</v>
      </c>
      <c r="Q37" s="6">
        <v>0.65258367137448126</v>
      </c>
      <c r="R37" s="9">
        <v>6.2246483417521815E-11</v>
      </c>
      <c r="S37" s="5" t="s">
        <v>348</v>
      </c>
      <c r="T37" s="5" t="s">
        <v>894</v>
      </c>
      <c r="U37" s="6">
        <v>0.82927592903657887</v>
      </c>
      <c r="V37" s="9">
        <v>1.0287054453653759E-3</v>
      </c>
      <c r="W37" s="5" t="s">
        <v>895</v>
      </c>
      <c r="X37" s="5" t="s">
        <v>896</v>
      </c>
      <c r="Y37" s="6">
        <v>0.39898516235029274</v>
      </c>
      <c r="Z37" s="9">
        <v>6.8028883988818445E-5</v>
      </c>
    </row>
    <row r="38" spans="1:26" x14ac:dyDescent="0.25">
      <c r="C38" s="31"/>
      <c r="D38" s="31"/>
      <c r="E38" s="31"/>
      <c r="F38" s="49"/>
      <c r="G38" s="31"/>
      <c r="H38" s="50"/>
      <c r="I38" s="32"/>
      <c r="J38" s="49"/>
      <c r="K38" s="31"/>
      <c r="L38" s="31"/>
      <c r="M38" s="32"/>
      <c r="N38" s="49"/>
      <c r="O38" s="31"/>
      <c r="P38" s="31"/>
      <c r="R38" s="49"/>
      <c r="S38" s="31"/>
      <c r="T38" s="31"/>
      <c r="V38" s="7"/>
      <c r="W38" s="31"/>
      <c r="X38" s="31"/>
      <c r="Z38" s="49"/>
    </row>
    <row r="39" spans="1:26" x14ac:dyDescent="0.25">
      <c r="A39" s="34" t="s">
        <v>349</v>
      </c>
      <c r="B39" s="61"/>
      <c r="C39" s="26" t="s">
        <v>350</v>
      </c>
      <c r="D39" s="27" t="s">
        <v>351</v>
      </c>
      <c r="E39" s="28">
        <v>-0.11606300003884264</v>
      </c>
      <c r="F39" s="63">
        <v>5.0863770244654735E-3</v>
      </c>
      <c r="G39" s="51" t="s">
        <v>352</v>
      </c>
      <c r="H39" s="51" t="s">
        <v>353</v>
      </c>
      <c r="I39" s="28">
        <v>7.4910335359103644E-2</v>
      </c>
      <c r="J39" s="64">
        <v>0.47731279193731346</v>
      </c>
      <c r="K39" s="27" t="s">
        <v>354</v>
      </c>
      <c r="L39" s="27" t="s">
        <v>355</v>
      </c>
      <c r="M39" s="28">
        <v>0.12438909841722955</v>
      </c>
      <c r="N39" s="64">
        <v>0.22956568707640379</v>
      </c>
      <c r="O39" s="27" t="s">
        <v>356</v>
      </c>
      <c r="P39" s="27" t="s">
        <v>357</v>
      </c>
      <c r="Q39" s="28">
        <v>-5.5770513216982807E-2</v>
      </c>
      <c r="R39" s="64">
        <v>0.25852221058903169</v>
      </c>
      <c r="S39" s="27" t="s">
        <v>358</v>
      </c>
      <c r="T39" s="27" t="s">
        <v>359</v>
      </c>
      <c r="U39" s="28">
        <v>0.16855118869825583</v>
      </c>
      <c r="V39" s="63">
        <v>1.2475984772407601E-3</v>
      </c>
      <c r="W39" s="27" t="s">
        <v>360</v>
      </c>
      <c r="X39" s="27" t="s">
        <v>361</v>
      </c>
      <c r="Y39" s="28">
        <v>0.46199458090017897</v>
      </c>
      <c r="Z39" s="9">
        <v>2.1205815648772007E-8</v>
      </c>
    </row>
    <row r="40" spans="1:26" x14ac:dyDescent="0.25">
      <c r="A40" s="35" t="s">
        <v>362</v>
      </c>
      <c r="B40" s="62"/>
      <c r="C40" s="26" t="s">
        <v>363</v>
      </c>
      <c r="D40" s="27" t="s">
        <v>364</v>
      </c>
      <c r="E40" s="28">
        <v>-7.7495870753541363E-2</v>
      </c>
      <c r="F40" s="63">
        <v>1.8377738521912325E-3</v>
      </c>
      <c r="G40" s="51" t="s">
        <v>365</v>
      </c>
      <c r="H40" s="51" t="s">
        <v>366</v>
      </c>
      <c r="I40" s="28">
        <v>0.28633684200117904</v>
      </c>
      <c r="J40" s="63">
        <v>8.1726301833885427E-6</v>
      </c>
      <c r="K40" s="27" t="s">
        <v>367</v>
      </c>
      <c r="L40" s="27" t="s">
        <v>368</v>
      </c>
      <c r="M40" s="28">
        <v>0.2640962686336914</v>
      </c>
      <c r="N40" s="63">
        <v>1.5668901883850858E-4</v>
      </c>
      <c r="O40" s="27" t="s">
        <v>369</v>
      </c>
      <c r="P40" s="27" t="s">
        <v>370</v>
      </c>
      <c r="Q40" s="28">
        <v>3.0369013292355005E-2</v>
      </c>
      <c r="R40" s="64">
        <v>0.43874003284745766</v>
      </c>
      <c r="S40" s="27" t="s">
        <v>371</v>
      </c>
      <c r="T40" s="27" t="s">
        <v>372</v>
      </c>
      <c r="U40" s="28">
        <v>0.20474331424195172</v>
      </c>
      <c r="V40" s="63">
        <v>8.3409393015766552E-6</v>
      </c>
      <c r="W40" s="27" t="s">
        <v>373</v>
      </c>
      <c r="X40" s="27" t="s">
        <v>374</v>
      </c>
      <c r="Y40" s="28">
        <v>0.20292352094734478</v>
      </c>
      <c r="Z40" s="9">
        <v>4.3031433137866177E-6</v>
      </c>
    </row>
    <row r="41" spans="1:26" x14ac:dyDescent="0.25">
      <c r="A41" s="35" t="s">
        <v>375</v>
      </c>
      <c r="B41" s="62"/>
      <c r="C41" s="26" t="s">
        <v>376</v>
      </c>
      <c r="D41" s="27" t="s">
        <v>377</v>
      </c>
      <c r="E41" s="28">
        <v>8.4609308284621654E-2</v>
      </c>
      <c r="F41" s="63">
        <v>1.0196769870277598E-3</v>
      </c>
      <c r="G41" s="51" t="s">
        <v>378</v>
      </c>
      <c r="H41" s="51" t="s">
        <v>379</v>
      </c>
      <c r="I41" s="28">
        <v>0.31104294594942355</v>
      </c>
      <c r="J41" s="63">
        <v>2.2677094840941653E-7</v>
      </c>
      <c r="K41" s="27" t="s">
        <v>380</v>
      </c>
      <c r="L41" s="27" t="s">
        <v>381</v>
      </c>
      <c r="M41" s="28">
        <v>0.25316834708077551</v>
      </c>
      <c r="N41" s="63">
        <v>2.2448003098736528E-4</v>
      </c>
      <c r="O41" s="27" t="s">
        <v>382</v>
      </c>
      <c r="P41" s="27" t="s">
        <v>383</v>
      </c>
      <c r="Q41" s="28">
        <v>0.10274261459419007</v>
      </c>
      <c r="R41" s="63">
        <v>1.5402458935709089E-2</v>
      </c>
      <c r="S41" s="27" t="s">
        <v>384</v>
      </c>
      <c r="T41" s="27" t="s">
        <v>385</v>
      </c>
      <c r="U41" s="28">
        <v>0.20685654451699931</v>
      </c>
      <c r="V41" s="63">
        <v>9.8496024544475454E-6</v>
      </c>
      <c r="W41" s="27" t="s">
        <v>386</v>
      </c>
      <c r="X41" s="27" t="s">
        <v>387</v>
      </c>
      <c r="Y41" s="28">
        <v>0.15938794321088826</v>
      </c>
      <c r="Z41" s="9">
        <v>4.5568645763073757E-4</v>
      </c>
    </row>
    <row r="42" spans="1:26" x14ac:dyDescent="0.25">
      <c r="A42" s="35" t="s">
        <v>388</v>
      </c>
      <c r="B42" s="62"/>
      <c r="C42" s="26" t="s">
        <v>389</v>
      </c>
      <c r="D42" s="27" t="s">
        <v>390</v>
      </c>
      <c r="E42" s="28">
        <v>4.3461701355611379E-2</v>
      </c>
      <c r="F42" s="63">
        <v>4.2846937445569618E-2</v>
      </c>
      <c r="G42" s="51" t="s">
        <v>391</v>
      </c>
      <c r="H42" s="51" t="s">
        <v>392</v>
      </c>
      <c r="I42" s="28">
        <v>4.1027268260054955E-2</v>
      </c>
      <c r="J42" s="64">
        <v>0.16830400709433724</v>
      </c>
      <c r="K42" s="27" t="s">
        <v>393</v>
      </c>
      <c r="L42" s="27" t="s">
        <v>394</v>
      </c>
      <c r="M42" s="28">
        <v>0.15395137113362906</v>
      </c>
      <c r="N42" s="63">
        <v>1.1279076177003424E-5</v>
      </c>
      <c r="O42" s="27" t="s">
        <v>395</v>
      </c>
      <c r="P42" s="27" t="s">
        <v>396</v>
      </c>
      <c r="Q42" s="28">
        <v>1.5397287399098519E-2</v>
      </c>
      <c r="R42" s="64">
        <v>0.57530279666549622</v>
      </c>
      <c r="S42" s="27" t="s">
        <v>397</v>
      </c>
      <c r="T42" s="27" t="s">
        <v>397</v>
      </c>
      <c r="U42" s="28">
        <v>6.6067181952984399E-4</v>
      </c>
      <c r="V42" s="64">
        <v>0.96796351613658449</v>
      </c>
      <c r="W42" s="27" t="s">
        <v>398</v>
      </c>
      <c r="X42" s="27" t="s">
        <v>399</v>
      </c>
      <c r="Y42" s="28">
        <v>-0.10741636498154421</v>
      </c>
      <c r="Z42" s="9">
        <v>1.4763074320376919E-2</v>
      </c>
    </row>
    <row r="43" spans="1:26" x14ac:dyDescent="0.25">
      <c r="A43" s="35" t="s">
        <v>400</v>
      </c>
      <c r="B43" s="62"/>
      <c r="C43" s="26" t="s">
        <v>401</v>
      </c>
      <c r="D43" s="27" t="s">
        <v>402</v>
      </c>
      <c r="E43" s="28">
        <v>-4.408529851682489E-2</v>
      </c>
      <c r="F43" s="64">
        <v>9.3198476177094675E-2</v>
      </c>
      <c r="G43" s="51" t="s">
        <v>403</v>
      </c>
      <c r="H43" s="51" t="s">
        <v>404</v>
      </c>
      <c r="I43" s="28">
        <v>0</v>
      </c>
      <c r="J43" s="64">
        <v>0.11627653480759204</v>
      </c>
      <c r="K43" s="27" t="s">
        <v>405</v>
      </c>
      <c r="L43" s="27" t="s">
        <v>406</v>
      </c>
      <c r="M43" s="28">
        <v>0.20000106163570189</v>
      </c>
      <c r="N43" s="63">
        <v>2.3519524814280411E-3</v>
      </c>
      <c r="O43" s="27" t="s">
        <v>407</v>
      </c>
      <c r="P43" s="27" t="s">
        <v>408</v>
      </c>
      <c r="Q43" s="28">
        <v>5.7931706284941216E-2</v>
      </c>
      <c r="R43" s="64">
        <v>0.32348645492260131</v>
      </c>
      <c r="S43" s="27" t="s">
        <v>409</v>
      </c>
      <c r="T43" s="27" t="s">
        <v>410</v>
      </c>
      <c r="U43" s="28">
        <v>2.7741209627080089E-2</v>
      </c>
      <c r="V43" s="64">
        <v>0.47970264736003243</v>
      </c>
      <c r="W43" s="27" t="s">
        <v>411</v>
      </c>
      <c r="X43" s="27" t="s">
        <v>412</v>
      </c>
      <c r="Y43" s="28">
        <v>-7.6191535148723871E-2</v>
      </c>
      <c r="Z43" s="7">
        <v>0.1143772272859237</v>
      </c>
    </row>
    <row r="44" spans="1:26" x14ac:dyDescent="0.25">
      <c r="A44" s="35" t="s">
        <v>413</v>
      </c>
      <c r="B44" s="62"/>
      <c r="C44" s="26" t="s">
        <v>414</v>
      </c>
      <c r="D44" s="27" t="s">
        <v>415</v>
      </c>
      <c r="E44" s="28">
        <v>-0.15036421617994222</v>
      </c>
      <c r="F44" s="63">
        <v>4.7852245298500467E-5</v>
      </c>
      <c r="G44" s="51" t="s">
        <v>416</v>
      </c>
      <c r="H44" s="51" t="s">
        <v>417</v>
      </c>
      <c r="I44" s="28">
        <v>0.13327553147208271</v>
      </c>
      <c r="J44" s="64">
        <v>0.19092934898746516</v>
      </c>
      <c r="K44" s="27" t="s">
        <v>418</v>
      </c>
      <c r="L44" s="27" t="s">
        <v>419</v>
      </c>
      <c r="M44" s="28">
        <v>0.12256459954818388</v>
      </c>
      <c r="N44" s="64">
        <v>0.14981066744083416</v>
      </c>
      <c r="O44" s="27" t="s">
        <v>420</v>
      </c>
      <c r="P44" s="27" t="s">
        <v>421</v>
      </c>
      <c r="Q44" s="28">
        <v>-9.2569895301842647E-3</v>
      </c>
      <c r="R44" s="64">
        <v>0.83485960350081567</v>
      </c>
      <c r="S44" s="27" t="s">
        <v>422</v>
      </c>
      <c r="T44" s="27" t="s">
        <v>423</v>
      </c>
      <c r="U44" s="28">
        <v>0.18479898580284501</v>
      </c>
      <c r="V44" s="63">
        <v>4.511727408247356E-4</v>
      </c>
      <c r="W44" s="27" t="s">
        <v>424</v>
      </c>
      <c r="X44" s="27" t="s">
        <v>425</v>
      </c>
      <c r="Y44" s="28">
        <v>0.29471827522301197</v>
      </c>
      <c r="Z44" s="9">
        <v>4.3722462470482642E-7</v>
      </c>
    </row>
    <row r="45" spans="1:26" x14ac:dyDescent="0.25">
      <c r="A45" s="35" t="s">
        <v>426</v>
      </c>
      <c r="B45" s="62"/>
      <c r="C45" s="26" t="s">
        <v>427</v>
      </c>
      <c r="D45" s="27" t="s">
        <v>428</v>
      </c>
      <c r="E45" s="28">
        <v>-7.8156888934010224E-2</v>
      </c>
      <c r="F45" s="63">
        <v>1.8971459119809633E-6</v>
      </c>
      <c r="G45" s="51" t="s">
        <v>429</v>
      </c>
      <c r="H45" s="51" t="s">
        <v>430</v>
      </c>
      <c r="I45" s="28">
        <v>-0.17584983539941759</v>
      </c>
      <c r="J45" s="63">
        <v>5.9971170893886724E-3</v>
      </c>
      <c r="K45" s="27" t="s">
        <v>431</v>
      </c>
      <c r="L45" s="27" t="s">
        <v>432</v>
      </c>
      <c r="M45" s="28">
        <v>-0.15528604174205371</v>
      </c>
      <c r="N45" s="63">
        <v>6.6141062492922516E-3</v>
      </c>
      <c r="O45" s="27" t="s">
        <v>433</v>
      </c>
      <c r="P45" s="27" t="s">
        <v>434</v>
      </c>
      <c r="Q45" s="28">
        <v>-3.9722441972548213E-2</v>
      </c>
      <c r="R45" s="63">
        <v>8.162385757414819E-6</v>
      </c>
      <c r="S45" s="27" t="s">
        <v>435</v>
      </c>
      <c r="T45" s="27" t="s">
        <v>436</v>
      </c>
      <c r="U45" s="28">
        <v>-1.9955829596338192E-2</v>
      </c>
      <c r="V45" s="64">
        <v>0.3173096909378661</v>
      </c>
      <c r="W45" s="27" t="s">
        <v>437</v>
      </c>
      <c r="X45" s="27" t="s">
        <v>438</v>
      </c>
      <c r="Y45" s="28">
        <v>9.2986559143836911E-2</v>
      </c>
      <c r="Z45" s="9">
        <v>2.4567730790884347E-4</v>
      </c>
    </row>
    <row r="46" spans="1:26" x14ac:dyDescent="0.25">
      <c r="A46" s="35" t="s">
        <v>439</v>
      </c>
      <c r="B46" s="62"/>
      <c r="C46" s="26" t="s">
        <v>440</v>
      </c>
      <c r="D46" s="27" t="s">
        <v>441</v>
      </c>
      <c r="E46" s="28">
        <v>0.55921265553332733</v>
      </c>
      <c r="F46" s="63">
        <v>2.5840560577464543E-6</v>
      </c>
      <c r="G46" s="51" t="s">
        <v>442</v>
      </c>
      <c r="H46" s="51" t="s">
        <v>443</v>
      </c>
      <c r="I46" s="28">
        <v>0.45141313728428256</v>
      </c>
      <c r="J46" s="63">
        <v>1.0294462294102886E-7</v>
      </c>
      <c r="K46" s="27" t="s">
        <v>444</v>
      </c>
      <c r="L46" s="27" t="s">
        <v>445</v>
      </c>
      <c r="M46" s="28">
        <v>0.29687729193053575</v>
      </c>
      <c r="N46" s="63">
        <v>7.5660077768328876E-5</v>
      </c>
      <c r="O46" s="27" t="s">
        <v>446</v>
      </c>
      <c r="P46" s="27" t="s">
        <v>447</v>
      </c>
      <c r="Q46" s="28">
        <v>0.12589149751821022</v>
      </c>
      <c r="R46" s="63">
        <v>7.5238549921817256E-3</v>
      </c>
      <c r="S46" s="27" t="s">
        <v>448</v>
      </c>
      <c r="T46" s="27" t="s">
        <v>449</v>
      </c>
      <c r="U46" s="28">
        <v>0.22129592403822013</v>
      </c>
      <c r="V46" s="63">
        <v>1.5923606481150232E-3</v>
      </c>
      <c r="W46" s="27" t="s">
        <v>450</v>
      </c>
      <c r="X46" s="27" t="s">
        <v>451</v>
      </c>
      <c r="Y46" s="28">
        <v>-0.13164833510487578</v>
      </c>
      <c r="Z46" s="9">
        <v>7.3660261843124016E-3</v>
      </c>
    </row>
    <row r="47" spans="1:26" x14ac:dyDescent="0.25">
      <c r="A47" s="35" t="s">
        <v>452</v>
      </c>
      <c r="B47" s="62"/>
      <c r="C47" s="26" t="s">
        <v>453</v>
      </c>
      <c r="D47" s="27" t="s">
        <v>454</v>
      </c>
      <c r="E47" s="28">
        <v>0.17651183948271867</v>
      </c>
      <c r="F47" s="63">
        <v>4.0887728598891596E-4</v>
      </c>
      <c r="G47" s="51" t="s">
        <v>455</v>
      </c>
      <c r="H47" s="51" t="s">
        <v>456</v>
      </c>
      <c r="I47" s="28">
        <v>-1.5941543869021503E-2</v>
      </c>
      <c r="J47" s="64">
        <v>0.36581834479304587</v>
      </c>
      <c r="K47" s="27" t="s">
        <v>457</v>
      </c>
      <c r="L47" s="27" t="s">
        <v>458</v>
      </c>
      <c r="M47" s="28">
        <v>0.13602758592863232</v>
      </c>
      <c r="N47" s="63">
        <v>3.6392741852714675E-10</v>
      </c>
      <c r="O47" s="27" t="s">
        <v>459</v>
      </c>
      <c r="P47" s="27" t="s">
        <v>460</v>
      </c>
      <c r="Q47" s="28">
        <v>0.24355327581458289</v>
      </c>
      <c r="R47" s="63">
        <v>2.5196151016786871E-4</v>
      </c>
      <c r="S47" s="27" t="s">
        <v>461</v>
      </c>
      <c r="T47" s="27" t="s">
        <v>462</v>
      </c>
      <c r="U47" s="28">
        <v>-7.3183007931510557E-2</v>
      </c>
      <c r="V47" s="64">
        <v>9.0727725905187614E-2</v>
      </c>
      <c r="W47" s="27" t="s">
        <v>463</v>
      </c>
      <c r="X47" s="27" t="s">
        <v>464</v>
      </c>
      <c r="Y47" s="28">
        <v>8.4512673005002689E-2</v>
      </c>
      <c r="Z47" s="9">
        <v>8.3497957195223353E-4</v>
      </c>
    </row>
    <row r="48" spans="1:26" x14ac:dyDescent="0.25">
      <c r="A48" s="35" t="s">
        <v>465</v>
      </c>
      <c r="B48" s="62"/>
      <c r="C48" s="26" t="s">
        <v>466</v>
      </c>
      <c r="D48" s="27" t="s">
        <v>467</v>
      </c>
      <c r="E48" s="28">
        <v>-0.1494259658364534</v>
      </c>
      <c r="F48" s="64">
        <v>0.11092088357850863</v>
      </c>
      <c r="G48" s="51" t="s">
        <v>468</v>
      </c>
      <c r="H48" s="51"/>
      <c r="I48" s="28"/>
      <c r="J48" s="63">
        <v>3.1350025435507314E-15</v>
      </c>
      <c r="K48" s="27" t="s">
        <v>469</v>
      </c>
      <c r="L48" s="27"/>
      <c r="M48" s="28"/>
      <c r="N48" s="63">
        <v>6.2250513527920168E-17</v>
      </c>
      <c r="O48" s="27" t="s">
        <v>470</v>
      </c>
      <c r="P48" s="27" t="s">
        <v>471</v>
      </c>
      <c r="Q48" s="28">
        <v>0.48955189493674584</v>
      </c>
      <c r="R48" s="63">
        <v>1.4456494115319798E-6</v>
      </c>
      <c r="S48" s="27" t="s">
        <v>472</v>
      </c>
      <c r="T48" s="27" t="s">
        <v>473</v>
      </c>
      <c r="U48" s="28">
        <v>0.35734263254899895</v>
      </c>
      <c r="V48" s="63">
        <v>2.9349616360792308E-2</v>
      </c>
      <c r="W48" s="27" t="s">
        <v>474</v>
      </c>
      <c r="X48" s="27" t="s">
        <v>475</v>
      </c>
      <c r="Y48" s="28">
        <v>2.691079270601723</v>
      </c>
      <c r="Z48" s="9">
        <v>3.129514911276805E-5</v>
      </c>
    </row>
    <row r="49" spans="1:26" x14ac:dyDescent="0.25">
      <c r="A49" s="36" t="s">
        <v>476</v>
      </c>
      <c r="B49" s="36"/>
      <c r="C49" s="4" t="s">
        <v>477</v>
      </c>
      <c r="D49" s="29" t="s">
        <v>478</v>
      </c>
      <c r="E49" s="30">
        <v>-0.26456854750092063</v>
      </c>
      <c r="F49" s="64">
        <v>0.16442933796961845</v>
      </c>
      <c r="G49" s="10" t="s">
        <v>479</v>
      </c>
      <c r="H49" s="10" t="s">
        <v>480</v>
      </c>
      <c r="I49" s="30">
        <v>0.71762825664206853</v>
      </c>
      <c r="J49" s="63">
        <v>7.9186655882883687E-5</v>
      </c>
      <c r="K49" s="29" t="s">
        <v>481</v>
      </c>
      <c r="L49" s="29" t="s">
        <v>482</v>
      </c>
      <c r="M49" s="30">
        <v>0.28631454667301504</v>
      </c>
      <c r="N49" s="63">
        <v>3.7148788943855149E-5</v>
      </c>
      <c r="O49" s="29" t="s">
        <v>897</v>
      </c>
      <c r="P49" s="29" t="s">
        <v>898</v>
      </c>
      <c r="Q49" s="30">
        <v>-7.1039399184829169E-2</v>
      </c>
      <c r="R49" s="64">
        <v>4.5348025412104574E-4</v>
      </c>
      <c r="S49" s="29" t="s">
        <v>483</v>
      </c>
      <c r="T49" s="29" t="s">
        <v>899</v>
      </c>
      <c r="U49" s="30">
        <v>-2.4075106272631121E-2</v>
      </c>
      <c r="V49" s="64">
        <v>0.20488344204029063</v>
      </c>
      <c r="W49" s="29" t="s">
        <v>900</v>
      </c>
      <c r="X49" s="29" t="s">
        <v>484</v>
      </c>
      <c r="Y49" s="30">
        <v>0.1651574279795939</v>
      </c>
      <c r="Z49" s="7">
        <v>8.6365102720160274E-7</v>
      </c>
    </row>
    <row r="50" spans="1:26" x14ac:dyDescent="0.25">
      <c r="A50" s="37" t="s">
        <v>485</v>
      </c>
      <c r="B50" s="37"/>
      <c r="C50" s="4" t="s">
        <v>486</v>
      </c>
      <c r="D50" s="29" t="s">
        <v>487</v>
      </c>
      <c r="E50" s="30">
        <v>-8.7899188435499459E-2</v>
      </c>
      <c r="F50" s="64">
        <v>0.52236802123087767</v>
      </c>
      <c r="G50" s="10" t="s">
        <v>488</v>
      </c>
      <c r="H50" s="10" t="s">
        <v>489</v>
      </c>
      <c r="I50" s="30">
        <v>-0.21269806983638612</v>
      </c>
      <c r="J50" s="64">
        <v>0.2344934168086561</v>
      </c>
      <c r="K50" s="29" t="s">
        <v>490</v>
      </c>
      <c r="L50" s="29" t="s">
        <v>491</v>
      </c>
      <c r="M50" s="30">
        <v>1.2089878494980602</v>
      </c>
      <c r="N50" s="63">
        <v>2.5658211062431896E-10</v>
      </c>
      <c r="O50" s="29" t="s">
        <v>901</v>
      </c>
      <c r="P50" s="29" t="s">
        <v>902</v>
      </c>
      <c r="Q50" s="30">
        <v>-1.0983968219245536E-3</v>
      </c>
      <c r="R50" s="64">
        <v>2.7284057353516765E-2</v>
      </c>
      <c r="S50" s="29" t="s">
        <v>903</v>
      </c>
      <c r="T50" s="29" t="s">
        <v>904</v>
      </c>
      <c r="U50" s="30">
        <v>3.5219789769029931E-2</v>
      </c>
      <c r="V50" s="64">
        <v>0.16964135947758385</v>
      </c>
      <c r="W50" s="29" t="s">
        <v>905</v>
      </c>
      <c r="X50" s="29" t="s">
        <v>492</v>
      </c>
      <c r="Y50" s="30">
        <v>0.40699734424850431</v>
      </c>
      <c r="Z50" s="7">
        <v>0.35339363460845885</v>
      </c>
    </row>
    <row r="51" spans="1:26" x14ac:dyDescent="0.25">
      <c r="A51" s="37" t="s">
        <v>493</v>
      </c>
      <c r="B51" s="37"/>
      <c r="C51" s="4" t="s">
        <v>494</v>
      </c>
      <c r="D51" s="29" t="s">
        <v>495</v>
      </c>
      <c r="E51" s="30">
        <v>-0.34331470450065432</v>
      </c>
      <c r="F51" s="64">
        <v>0.11117977978925085</v>
      </c>
      <c r="G51" s="10" t="s">
        <v>496</v>
      </c>
      <c r="H51" s="10" t="s">
        <v>497</v>
      </c>
      <c r="I51" s="30">
        <v>4.1170950212035776E-2</v>
      </c>
      <c r="J51" s="64">
        <v>0.81789386427752753</v>
      </c>
      <c r="K51" s="29" t="s">
        <v>498</v>
      </c>
      <c r="L51" s="29" t="s">
        <v>499</v>
      </c>
      <c r="M51" s="30">
        <v>0.63973055875881524</v>
      </c>
      <c r="N51" s="63">
        <v>1.1377666350316515E-3</v>
      </c>
      <c r="O51" s="29" t="s">
        <v>500</v>
      </c>
      <c r="P51" s="29" t="s">
        <v>501</v>
      </c>
      <c r="Q51" s="30">
        <v>0.48545109379992762</v>
      </c>
      <c r="R51" s="63">
        <v>6.5516890405056209E-3</v>
      </c>
      <c r="S51" s="29" t="s">
        <v>502</v>
      </c>
      <c r="T51" s="29" t="s">
        <v>503</v>
      </c>
      <c r="U51" s="30">
        <v>1.112554155878412</v>
      </c>
      <c r="V51" s="64">
        <v>0.23993276282228981</v>
      </c>
      <c r="W51" s="29" t="s">
        <v>906</v>
      </c>
      <c r="X51" s="29" t="s">
        <v>504</v>
      </c>
      <c r="Y51" s="30">
        <v>-0.37535143964656825</v>
      </c>
      <c r="Z51" s="9">
        <v>1.7391642425227043E-2</v>
      </c>
    </row>
    <row r="52" spans="1:26" x14ac:dyDescent="0.25">
      <c r="A52" s="37" t="s">
        <v>505</v>
      </c>
      <c r="B52" s="37"/>
      <c r="C52" s="4" t="s">
        <v>506</v>
      </c>
      <c r="D52" s="29" t="s">
        <v>507</v>
      </c>
      <c r="E52" s="30">
        <v>0.10439446609037646</v>
      </c>
      <c r="F52" s="64">
        <v>0.45888226444904423</v>
      </c>
      <c r="G52" s="10" t="s">
        <v>508</v>
      </c>
      <c r="H52" s="10" t="s">
        <v>509</v>
      </c>
      <c r="I52" s="30">
        <v>0.60774353090970878</v>
      </c>
      <c r="J52" s="63">
        <v>1.593499862154819E-2</v>
      </c>
      <c r="K52" s="29" t="s">
        <v>510</v>
      </c>
      <c r="L52" s="29" t="s">
        <v>511</v>
      </c>
      <c r="M52" s="30">
        <v>0.41428964110959005</v>
      </c>
      <c r="N52" s="63">
        <v>1.1120922501190009E-3</v>
      </c>
      <c r="O52" s="29" t="s">
        <v>512</v>
      </c>
      <c r="P52" s="29" t="s">
        <v>893</v>
      </c>
      <c r="Q52" s="30">
        <v>0.92065678447892896</v>
      </c>
      <c r="R52" s="63">
        <v>2.5565185313130313E-8</v>
      </c>
      <c r="S52" s="29" t="s">
        <v>513</v>
      </c>
      <c r="T52" s="29" t="s">
        <v>894</v>
      </c>
      <c r="U52" s="30">
        <v>0.81153820717915048</v>
      </c>
      <c r="V52" s="63">
        <v>6.7128384142230027E-4</v>
      </c>
      <c r="W52" s="29" t="s">
        <v>907</v>
      </c>
      <c r="X52" s="29" t="s">
        <v>514</v>
      </c>
      <c r="Y52" s="30">
        <v>0.37294378739728584</v>
      </c>
      <c r="Z52" s="7">
        <v>2.7149622733290085E-5</v>
      </c>
    </row>
    <row r="53" spans="1:26" x14ac:dyDescent="0.25">
      <c r="A53" s="38" t="s">
        <v>908</v>
      </c>
      <c r="B53" s="38"/>
      <c r="C53" s="4" t="s">
        <v>909</v>
      </c>
      <c r="D53" s="29" t="s">
        <v>910</v>
      </c>
      <c r="E53" s="30">
        <f>LOG(3261.01/4161.19,2)</f>
        <v>-0.35167729819714977</v>
      </c>
      <c r="F53" s="65">
        <v>0.11</v>
      </c>
      <c r="G53" s="4" t="s">
        <v>911</v>
      </c>
      <c r="H53" s="29" t="s">
        <v>912</v>
      </c>
      <c r="I53" s="30">
        <f>LOG(7179.5/7010.91,2)</f>
        <v>3.4281659432182428E-2</v>
      </c>
      <c r="J53" s="66">
        <v>0.85</v>
      </c>
      <c r="K53" s="67" t="s">
        <v>913</v>
      </c>
      <c r="L53" s="67" t="s">
        <v>914</v>
      </c>
      <c r="M53" s="30">
        <f>LOG(9022.9/5709.32,2)</f>
        <v>0.66027227079473638</v>
      </c>
      <c r="N53" s="68">
        <v>1.0571286208348454E-3</v>
      </c>
      <c r="O53" s="29" t="s">
        <v>919</v>
      </c>
      <c r="P53" s="29" t="s">
        <v>915</v>
      </c>
      <c r="Q53" s="30">
        <f>LOG(9022.9/5709.32,2)</f>
        <v>0.66027227079473638</v>
      </c>
      <c r="R53" s="69">
        <v>9.9406509272730679E-3</v>
      </c>
      <c r="S53" s="29" t="s">
        <v>916</v>
      </c>
      <c r="T53" s="29" t="s">
        <v>917</v>
      </c>
      <c r="U53" s="30">
        <f>LOG(8489.6/3801.9,2)</f>
        <v>1.1589759948793694</v>
      </c>
      <c r="V53" s="66">
        <v>0.23533044253597224</v>
      </c>
      <c r="W53" s="67" t="s">
        <v>918</v>
      </c>
      <c r="X53" s="29" t="s">
        <v>919</v>
      </c>
      <c r="Y53" s="70">
        <f>LOG(8128/3844.8,2)</f>
        <v>1.079991848529662</v>
      </c>
      <c r="Z53" s="52">
        <v>7.6693303327157883E-3</v>
      </c>
    </row>
    <row r="54" spans="1:26" x14ac:dyDescent="0.25">
      <c r="A54" s="39" t="s">
        <v>515</v>
      </c>
    </row>
    <row r="55" spans="1:26" x14ac:dyDescent="0.25">
      <c r="A55" s="14" t="s">
        <v>10</v>
      </c>
      <c r="B55" s="40" t="s">
        <v>11</v>
      </c>
      <c r="C55" s="54" t="s">
        <v>516</v>
      </c>
      <c r="D55" s="54" t="s">
        <v>517</v>
      </c>
      <c r="E55" s="55">
        <v>0.51</v>
      </c>
      <c r="F55" s="53">
        <v>2.9600440604774421E-13</v>
      </c>
      <c r="G55" s="54" t="s">
        <v>518</v>
      </c>
      <c r="H55" s="54" t="s">
        <v>519</v>
      </c>
      <c r="I55" s="55">
        <v>-0.08</v>
      </c>
      <c r="J55" s="53">
        <v>3.152586750912545E-3</v>
      </c>
      <c r="K55" s="54" t="s">
        <v>520</v>
      </c>
      <c r="L55" s="54" t="s">
        <v>521</v>
      </c>
      <c r="M55" s="55">
        <v>-2.15</v>
      </c>
      <c r="N55" s="53">
        <v>6.3357109667832283E-16</v>
      </c>
      <c r="O55" s="54" t="s">
        <v>522</v>
      </c>
      <c r="P55" s="54" t="s">
        <v>523</v>
      </c>
      <c r="Q55" s="56">
        <v>0.1819124042591177</v>
      </c>
      <c r="R55" s="57">
        <v>0.30089279091002152</v>
      </c>
      <c r="S55" s="54" t="s">
        <v>524</v>
      </c>
      <c r="T55" s="54" t="s">
        <v>525</v>
      </c>
      <c r="U55" s="55">
        <v>0.09</v>
      </c>
      <c r="V55" s="53">
        <v>9.1322462990543261E-5</v>
      </c>
      <c r="W55" s="54" t="s">
        <v>526</v>
      </c>
      <c r="X55" s="54" t="s">
        <v>527</v>
      </c>
      <c r="Y55" s="55">
        <v>0.08</v>
      </c>
      <c r="Z55" s="53">
        <v>2.8366390831798087E-6</v>
      </c>
    </row>
    <row r="56" spans="1:26" x14ac:dyDescent="0.25">
      <c r="A56" s="16" t="s">
        <v>925</v>
      </c>
      <c r="B56" s="41" t="s">
        <v>11</v>
      </c>
      <c r="C56" s="54" t="s">
        <v>528</v>
      </c>
      <c r="D56" s="54" t="s">
        <v>529</v>
      </c>
      <c r="E56" s="55">
        <v>0.09</v>
      </c>
      <c r="F56" s="53">
        <v>1.3941234207163698E-10</v>
      </c>
      <c r="G56" s="54" t="s">
        <v>530</v>
      </c>
      <c r="H56" s="54" t="s">
        <v>531</v>
      </c>
      <c r="I56" s="55">
        <v>-1.34</v>
      </c>
      <c r="J56" s="53">
        <v>7.0781948978510816E-5</v>
      </c>
      <c r="K56" s="54"/>
      <c r="L56" s="54" t="s">
        <v>532</v>
      </c>
      <c r="M56" s="54"/>
      <c r="N56" s="53">
        <v>3.750653725500495E-14</v>
      </c>
      <c r="O56" s="54" t="s">
        <v>533</v>
      </c>
      <c r="P56" s="54" t="s">
        <v>534</v>
      </c>
      <c r="Q56" s="56">
        <v>0.34711545353655782</v>
      </c>
      <c r="R56" s="57">
        <v>0.72512285752852679</v>
      </c>
      <c r="S56" s="54" t="s">
        <v>535</v>
      </c>
      <c r="T56" s="54" t="s">
        <v>536</v>
      </c>
      <c r="U56" s="55">
        <v>-7.0000000000000007E-2</v>
      </c>
      <c r="V56" s="53">
        <v>6.6803254195025941E-9</v>
      </c>
      <c r="W56" s="54" t="s">
        <v>537</v>
      </c>
      <c r="X56" s="54" t="s">
        <v>538</v>
      </c>
      <c r="Y56" s="55">
        <v>0.44</v>
      </c>
      <c r="Z56" s="53">
        <v>1.9558144936276073E-5</v>
      </c>
    </row>
    <row r="57" spans="1:26" x14ac:dyDescent="0.25">
      <c r="A57" s="16" t="s">
        <v>926</v>
      </c>
      <c r="B57" s="41" t="s">
        <v>11</v>
      </c>
      <c r="C57" s="54" t="s">
        <v>539</v>
      </c>
      <c r="D57" s="54" t="s">
        <v>540</v>
      </c>
      <c r="E57" s="55">
        <v>0.51</v>
      </c>
      <c r="F57" s="53">
        <v>4.6185520357133461E-9</v>
      </c>
      <c r="G57" s="54" t="s">
        <v>541</v>
      </c>
      <c r="H57" s="54" t="s">
        <v>542</v>
      </c>
      <c r="I57" s="55">
        <v>-2.66</v>
      </c>
      <c r="J57" s="53">
        <v>6.4105594626042053E-8</v>
      </c>
      <c r="K57" s="54"/>
      <c r="L57" s="54" t="s">
        <v>543</v>
      </c>
      <c r="M57" s="54"/>
      <c r="N57" s="53">
        <v>1.4575924191317116E-18</v>
      </c>
      <c r="O57" s="54" t="s">
        <v>544</v>
      </c>
      <c r="P57" s="54" t="s">
        <v>545</v>
      </c>
      <c r="Q57" s="56">
        <v>0.77298610883472929</v>
      </c>
      <c r="R57" s="57">
        <v>0.86806024954918359</v>
      </c>
      <c r="S57" s="54" t="s">
        <v>546</v>
      </c>
      <c r="T57" s="54" t="s">
        <v>547</v>
      </c>
      <c r="U57" s="55">
        <v>0.76</v>
      </c>
      <c r="V57" s="53">
        <v>1.1290234448625629E-8</v>
      </c>
      <c r="W57" s="54" t="s">
        <v>548</v>
      </c>
      <c r="X57" s="54" t="s">
        <v>549</v>
      </c>
      <c r="Y57" s="55">
        <v>1.1200000000000001</v>
      </c>
      <c r="Z57" s="53">
        <v>5.9064892174394934E-21</v>
      </c>
    </row>
    <row r="58" spans="1:26" x14ac:dyDescent="0.25">
      <c r="A58" s="16" t="s">
        <v>927</v>
      </c>
      <c r="B58" s="41" t="s">
        <v>11</v>
      </c>
      <c r="C58" s="54" t="s">
        <v>550</v>
      </c>
      <c r="D58" s="54" t="s">
        <v>551</v>
      </c>
      <c r="E58" s="55">
        <v>0.75</v>
      </c>
      <c r="F58" s="53">
        <v>3.3996378587354391E-16</v>
      </c>
      <c r="G58" s="54" t="s">
        <v>552</v>
      </c>
      <c r="H58" s="54" t="s">
        <v>553</v>
      </c>
      <c r="I58" s="55">
        <v>-0.48</v>
      </c>
      <c r="J58" s="57">
        <v>0.3035773718645044</v>
      </c>
      <c r="K58" s="54" t="s">
        <v>554</v>
      </c>
      <c r="L58" s="54" t="s">
        <v>555</v>
      </c>
      <c r="M58" s="55">
        <v>-0.22</v>
      </c>
      <c r="N58" s="53">
        <v>1.1378101912153936E-2</v>
      </c>
      <c r="O58" s="54" t="s">
        <v>556</v>
      </c>
      <c r="P58" s="54" t="s">
        <v>557</v>
      </c>
      <c r="Q58" s="56">
        <v>-2.3751564817449229E-2</v>
      </c>
      <c r="R58" s="57">
        <v>0.23814158990299261</v>
      </c>
      <c r="S58" s="54" t="s">
        <v>558</v>
      </c>
      <c r="T58" s="54" t="s">
        <v>559</v>
      </c>
      <c r="U58" s="55">
        <v>-0.25</v>
      </c>
      <c r="V58" s="57">
        <v>0.56577507682508088</v>
      </c>
      <c r="W58" s="54" t="s">
        <v>560</v>
      </c>
      <c r="X58" s="54" t="s">
        <v>561</v>
      </c>
      <c r="Y58" s="55">
        <v>0.2</v>
      </c>
      <c r="Z58" s="57">
        <v>0.15099968993448321</v>
      </c>
    </row>
    <row r="59" spans="1:26" x14ac:dyDescent="0.25">
      <c r="A59" s="16" t="s">
        <v>928</v>
      </c>
      <c r="B59" s="41" t="s">
        <v>11</v>
      </c>
      <c r="C59" s="54" t="s">
        <v>562</v>
      </c>
      <c r="D59" s="54" t="s">
        <v>563</v>
      </c>
      <c r="E59" s="55">
        <v>0.63</v>
      </c>
      <c r="F59" s="53">
        <v>1.4851498273867195E-16</v>
      </c>
      <c r="G59" s="54" t="s">
        <v>564</v>
      </c>
      <c r="H59" s="54" t="s">
        <v>565</v>
      </c>
      <c r="I59" s="55">
        <v>0.21</v>
      </c>
      <c r="J59" s="53">
        <v>3.5821719826096236E-6</v>
      </c>
      <c r="K59" s="54" t="s">
        <v>566</v>
      </c>
      <c r="L59" s="54" t="s">
        <v>567</v>
      </c>
      <c r="M59" s="55">
        <v>-0.44</v>
      </c>
      <c r="N59" s="53">
        <v>7.302193916945946E-15</v>
      </c>
      <c r="O59" s="54" t="s">
        <v>568</v>
      </c>
      <c r="P59" s="54" t="s">
        <v>569</v>
      </c>
      <c r="Q59" s="56">
        <v>0.10320438816869575</v>
      </c>
      <c r="R59" s="53">
        <v>2.3818143740614604E-2</v>
      </c>
      <c r="S59" s="54" t="s">
        <v>570</v>
      </c>
      <c r="T59" s="54" t="s">
        <v>571</v>
      </c>
      <c r="U59" s="55">
        <v>-0.04</v>
      </c>
      <c r="V59" s="57">
        <v>7.413887169579382E-2</v>
      </c>
      <c r="W59" s="54" t="s">
        <v>572</v>
      </c>
      <c r="X59" s="54" t="s">
        <v>573</v>
      </c>
      <c r="Y59" s="55">
        <v>0.17</v>
      </c>
      <c r="Z59" s="53">
        <v>1.5175259422316061E-3</v>
      </c>
    </row>
    <row r="60" spans="1:26" x14ac:dyDescent="0.25">
      <c r="A60" s="16" t="s">
        <v>929</v>
      </c>
      <c r="B60" s="41" t="s">
        <v>11</v>
      </c>
      <c r="C60" s="54" t="s">
        <v>574</v>
      </c>
      <c r="D60" s="54" t="s">
        <v>575</v>
      </c>
      <c r="E60" s="55">
        <v>1.66</v>
      </c>
      <c r="F60" s="53">
        <v>3.8993829061635895E-20</v>
      </c>
      <c r="G60" s="54" t="s">
        <v>576</v>
      </c>
      <c r="H60" s="54" t="s">
        <v>577</v>
      </c>
      <c r="I60" s="55">
        <v>0.18</v>
      </c>
      <c r="J60" s="53">
        <v>4.1602321622110877E-16</v>
      </c>
      <c r="K60" s="54" t="s">
        <v>578</v>
      </c>
      <c r="L60" s="54" t="s">
        <v>579</v>
      </c>
      <c r="M60" s="55">
        <v>0.44</v>
      </c>
      <c r="N60" s="53">
        <v>1.7185578585068165E-10</v>
      </c>
      <c r="O60" s="54" t="s">
        <v>580</v>
      </c>
      <c r="P60" s="54" t="s">
        <v>581</v>
      </c>
      <c r="Q60" s="56">
        <v>1.2481829879665225</v>
      </c>
      <c r="R60" s="57">
        <v>0.6387596695140465</v>
      </c>
      <c r="S60" s="54" t="s">
        <v>582</v>
      </c>
      <c r="T60" s="54" t="s">
        <v>583</v>
      </c>
      <c r="U60" s="55">
        <v>0.06</v>
      </c>
      <c r="V60" s="53">
        <v>7.8738705642749807E-3</v>
      </c>
      <c r="W60" s="54" t="s">
        <v>584</v>
      </c>
      <c r="X60" s="54" t="s">
        <v>585</v>
      </c>
      <c r="Y60" s="55">
        <v>0.44</v>
      </c>
      <c r="Z60" s="53">
        <v>1.7432923978182493E-2</v>
      </c>
    </row>
    <row r="61" spans="1:26" x14ac:dyDescent="0.25">
      <c r="A61" s="16" t="s">
        <v>930</v>
      </c>
      <c r="B61" s="41" t="s">
        <v>82</v>
      </c>
      <c r="C61" s="54" t="s">
        <v>586</v>
      </c>
      <c r="D61" s="54" t="s">
        <v>587</v>
      </c>
      <c r="E61" s="55">
        <v>0.19</v>
      </c>
      <c r="F61" s="53">
        <v>2.0579562454163255E-13</v>
      </c>
      <c r="G61" s="54" t="s">
        <v>588</v>
      </c>
      <c r="H61" s="54" t="s">
        <v>589</v>
      </c>
      <c r="I61" s="55">
        <v>-0.08</v>
      </c>
      <c r="J61" s="53">
        <v>8.3263080798970263E-5</v>
      </c>
      <c r="K61" s="54" t="s">
        <v>590</v>
      </c>
      <c r="L61" s="54" t="s">
        <v>591</v>
      </c>
      <c r="M61" s="55">
        <v>-0.98</v>
      </c>
      <c r="N61" s="53">
        <v>2.9085308746273877E-16</v>
      </c>
      <c r="O61" s="54" t="s">
        <v>592</v>
      </c>
      <c r="P61" s="54" t="s">
        <v>593</v>
      </c>
      <c r="Q61" s="56">
        <v>-5.1953552398151691E-3</v>
      </c>
      <c r="R61" s="57">
        <v>0.31412452039011829</v>
      </c>
      <c r="S61" s="54" t="s">
        <v>594</v>
      </c>
      <c r="T61" s="54" t="s">
        <v>595</v>
      </c>
      <c r="U61" s="55">
        <v>-0.09</v>
      </c>
      <c r="V61" s="53">
        <v>6.2897395638953834E-3</v>
      </c>
      <c r="W61" s="54" t="s">
        <v>596</v>
      </c>
      <c r="X61" s="54" t="s">
        <v>597</v>
      </c>
      <c r="Y61" s="55">
        <v>0.13</v>
      </c>
      <c r="Z61" s="53">
        <v>2.8096138198056759E-3</v>
      </c>
    </row>
    <row r="62" spans="1:26" x14ac:dyDescent="0.25">
      <c r="A62" s="16" t="s">
        <v>931</v>
      </c>
      <c r="B62" s="41" t="s">
        <v>82</v>
      </c>
      <c r="C62" s="54" t="s">
        <v>598</v>
      </c>
      <c r="D62" s="54" t="s">
        <v>599</v>
      </c>
      <c r="E62" s="55">
        <v>0.26</v>
      </c>
      <c r="F62" s="53">
        <v>3.3270798951727482E-14</v>
      </c>
      <c r="G62" s="54" t="s">
        <v>600</v>
      </c>
      <c r="H62" s="54" t="s">
        <v>601</v>
      </c>
      <c r="I62" s="55">
        <v>0.02</v>
      </c>
      <c r="J62" s="53">
        <v>4.9718156881895083E-5</v>
      </c>
      <c r="K62" s="54" t="s">
        <v>602</v>
      </c>
      <c r="L62" s="54" t="s">
        <v>603</v>
      </c>
      <c r="M62" s="55">
        <v>-0.84</v>
      </c>
      <c r="N62" s="53">
        <v>5.1495534381029031E-16</v>
      </c>
      <c r="O62" s="54" t="s">
        <v>604</v>
      </c>
      <c r="P62" s="54" t="s">
        <v>605</v>
      </c>
      <c r="Q62" s="56">
        <v>-7.3373804475452539E-2</v>
      </c>
      <c r="R62" s="57">
        <v>0.17943183847138067</v>
      </c>
      <c r="S62" s="54" t="s">
        <v>606</v>
      </c>
      <c r="T62" s="54" t="s">
        <v>607</v>
      </c>
      <c r="U62" s="55">
        <v>-0.09</v>
      </c>
      <c r="V62" s="53">
        <v>8.9071155721545791E-3</v>
      </c>
      <c r="W62" s="54" t="s">
        <v>608</v>
      </c>
      <c r="X62" s="54" t="s">
        <v>609</v>
      </c>
      <c r="Y62" s="55">
        <v>0.18</v>
      </c>
      <c r="Z62" s="53">
        <v>9.4640553497124837E-3</v>
      </c>
    </row>
    <row r="63" spans="1:26" x14ac:dyDescent="0.25">
      <c r="A63" s="18" t="s">
        <v>932</v>
      </c>
      <c r="B63" s="41" t="s">
        <v>107</v>
      </c>
      <c r="C63" s="54" t="s">
        <v>610</v>
      </c>
      <c r="D63" s="54" t="s">
        <v>611</v>
      </c>
      <c r="E63" s="55">
        <v>0.28000000000000003</v>
      </c>
      <c r="F63" s="53">
        <v>3.9884205711236868E-13</v>
      </c>
      <c r="G63" s="54" t="s">
        <v>612</v>
      </c>
      <c r="H63" s="54" t="s">
        <v>613</v>
      </c>
      <c r="I63" s="55">
        <v>0.22</v>
      </c>
      <c r="J63" s="53">
        <v>4.739903717812799E-3</v>
      </c>
      <c r="K63" s="54" t="s">
        <v>614</v>
      </c>
      <c r="L63" s="54" t="s">
        <v>615</v>
      </c>
      <c r="M63" s="55">
        <v>-0.91</v>
      </c>
      <c r="N63" s="53">
        <v>1.3709800394938432E-14</v>
      </c>
      <c r="O63" s="54" t="s">
        <v>616</v>
      </c>
      <c r="P63" s="54" t="s">
        <v>617</v>
      </c>
      <c r="Q63" s="56">
        <v>8.400274126052076E-3</v>
      </c>
      <c r="R63" s="53">
        <v>1.9170549478620751E-3</v>
      </c>
      <c r="S63" s="54" t="s">
        <v>618</v>
      </c>
      <c r="T63" s="54" t="s">
        <v>619</v>
      </c>
      <c r="U63" s="55">
        <v>0.05</v>
      </c>
      <c r="V63" s="53">
        <v>1.072334404576799E-3</v>
      </c>
      <c r="W63" s="54" t="s">
        <v>620</v>
      </c>
      <c r="X63" s="54" t="s">
        <v>621</v>
      </c>
      <c r="Y63" s="55">
        <v>0.89</v>
      </c>
      <c r="Z63" s="53">
        <v>3.4206716257756925E-6</v>
      </c>
    </row>
    <row r="64" spans="1:26" x14ac:dyDescent="0.25">
      <c r="A64" s="43" t="s">
        <v>622</v>
      </c>
      <c r="B64" s="44" t="s">
        <v>623</v>
      </c>
      <c r="C64" s="58" t="s">
        <v>624</v>
      </c>
      <c r="D64" s="58" t="s">
        <v>625</v>
      </c>
      <c r="E64" s="59">
        <v>0.08</v>
      </c>
      <c r="F64" s="57">
        <v>0.14067682737313725</v>
      </c>
      <c r="G64" s="58" t="s">
        <v>626</v>
      </c>
      <c r="H64" s="58" t="s">
        <v>627</v>
      </c>
      <c r="I64" s="59">
        <v>0.27</v>
      </c>
      <c r="J64" s="53">
        <v>3.319291241200688E-5</v>
      </c>
      <c r="K64" s="58" t="s">
        <v>628</v>
      </c>
      <c r="L64" s="58" t="s">
        <v>629</v>
      </c>
      <c r="M64" s="59">
        <v>0.13</v>
      </c>
      <c r="N64" s="53">
        <v>2.8685075222520191E-3</v>
      </c>
      <c r="O64" s="58" t="s">
        <v>630</v>
      </c>
      <c r="P64" s="58" t="s">
        <v>631</v>
      </c>
      <c r="Q64" s="60">
        <v>0.11547721741993618</v>
      </c>
      <c r="R64" s="53">
        <v>4.1334273702239854E-2</v>
      </c>
      <c r="S64" s="58" t="s">
        <v>632</v>
      </c>
      <c r="T64" s="58" t="s">
        <v>633</v>
      </c>
      <c r="U64" s="59">
        <v>0.09</v>
      </c>
      <c r="V64" s="57">
        <v>0.56074492906500639</v>
      </c>
      <c r="W64" s="58" t="s">
        <v>634</v>
      </c>
      <c r="X64" s="58" t="s">
        <v>635</v>
      </c>
      <c r="Y64" s="59">
        <v>0.22</v>
      </c>
      <c r="Z64" s="53">
        <v>7.12588646071876E-7</v>
      </c>
    </row>
    <row r="65" spans="1:26" x14ac:dyDescent="0.25">
      <c r="A65" s="45" t="s">
        <v>636</v>
      </c>
      <c r="B65" s="46" t="s">
        <v>623</v>
      </c>
      <c r="C65" s="58" t="s">
        <v>637</v>
      </c>
      <c r="D65" s="58" t="s">
        <v>638</v>
      </c>
      <c r="E65" s="59">
        <v>0.03</v>
      </c>
      <c r="F65" s="53">
        <v>7.9775654034888698E-12</v>
      </c>
      <c r="G65" s="58" t="s">
        <v>639</v>
      </c>
      <c r="H65" s="58" t="s">
        <v>640</v>
      </c>
      <c r="I65" s="59">
        <v>-0.03</v>
      </c>
      <c r="J65" s="53">
        <v>2.3330796750918347E-6</v>
      </c>
      <c r="K65" s="58" t="s">
        <v>641</v>
      </c>
      <c r="L65" s="58" t="s">
        <v>642</v>
      </c>
      <c r="M65" s="59">
        <v>0</v>
      </c>
      <c r="N65" s="53">
        <v>7.6569538114876661E-16</v>
      </c>
      <c r="O65" s="58" t="s">
        <v>643</v>
      </c>
      <c r="P65" s="58" t="s">
        <v>644</v>
      </c>
      <c r="Q65" s="60">
        <v>3.7213437549843763E-2</v>
      </c>
      <c r="R65" s="57">
        <v>0.61343145434573931</v>
      </c>
      <c r="S65" s="58" t="s">
        <v>645</v>
      </c>
      <c r="T65" s="58" t="s">
        <v>646</v>
      </c>
      <c r="U65" s="59">
        <v>-0.04</v>
      </c>
      <c r="V65" s="57">
        <v>0.96997887695010987</v>
      </c>
      <c r="W65" s="58" t="s">
        <v>647</v>
      </c>
      <c r="X65" s="58" t="s">
        <v>648</v>
      </c>
      <c r="Y65" s="59">
        <v>0.11</v>
      </c>
      <c r="Z65" s="57">
        <v>0.19798646988276836</v>
      </c>
    </row>
    <row r="66" spans="1:26" x14ac:dyDescent="0.25">
      <c r="A66" s="45" t="s">
        <v>649</v>
      </c>
      <c r="B66" s="46" t="s">
        <v>623</v>
      </c>
      <c r="C66" s="58" t="s">
        <v>650</v>
      </c>
      <c r="D66" s="58" t="s">
        <v>651</v>
      </c>
      <c r="E66" s="59">
        <v>0.02</v>
      </c>
      <c r="F66" s="53">
        <v>8.9280549143879086E-11</v>
      </c>
      <c r="G66" s="58" t="s">
        <v>652</v>
      </c>
      <c r="H66" s="58" t="s">
        <v>653</v>
      </c>
      <c r="I66" s="59">
        <v>-0.3</v>
      </c>
      <c r="J66" s="53">
        <v>8.9014856957278569E-14</v>
      </c>
      <c r="K66" s="58" t="s">
        <v>654</v>
      </c>
      <c r="L66" s="58" t="s">
        <v>655</v>
      </c>
      <c r="M66" s="59">
        <v>0.28999999999999998</v>
      </c>
      <c r="N66" s="53">
        <v>2.8320448798247189E-20</v>
      </c>
      <c r="O66" s="58" t="s">
        <v>656</v>
      </c>
      <c r="P66" s="58" t="s">
        <v>657</v>
      </c>
      <c r="Q66" s="60">
        <v>0.14075833627742734</v>
      </c>
      <c r="R66" s="53">
        <v>3.276626573366781E-2</v>
      </c>
      <c r="S66" s="58" t="s">
        <v>658</v>
      </c>
      <c r="T66" s="58" t="s">
        <v>659</v>
      </c>
      <c r="U66" s="59">
        <v>0.01</v>
      </c>
      <c r="V66" s="57">
        <v>0.18103744271084676</v>
      </c>
      <c r="W66" s="58" t="s">
        <v>660</v>
      </c>
      <c r="X66" s="58" t="s">
        <v>661</v>
      </c>
      <c r="Y66" s="59">
        <v>0.33</v>
      </c>
      <c r="Z66" s="57">
        <v>0.69937527265596466</v>
      </c>
    </row>
    <row r="67" spans="1:26" x14ac:dyDescent="0.25">
      <c r="A67" s="45" t="s">
        <v>662</v>
      </c>
      <c r="B67" s="46" t="s">
        <v>623</v>
      </c>
      <c r="C67" s="58" t="s">
        <v>663</v>
      </c>
      <c r="D67" s="58" t="s">
        <v>664</v>
      </c>
      <c r="E67" s="59">
        <v>0.01</v>
      </c>
      <c r="F67" s="53">
        <v>4.3196343862230781E-5</v>
      </c>
      <c r="G67" s="58" t="s">
        <v>665</v>
      </c>
      <c r="H67" s="58" t="s">
        <v>666</v>
      </c>
      <c r="I67" s="59">
        <v>0.02</v>
      </c>
      <c r="J67" s="53">
        <v>8.8439633274758905E-11</v>
      </c>
      <c r="K67" s="58" t="s">
        <v>667</v>
      </c>
      <c r="L67" s="58" t="s">
        <v>668</v>
      </c>
      <c r="M67" s="59">
        <v>0.24</v>
      </c>
      <c r="N67" s="53">
        <v>9.4696054973095392E-12</v>
      </c>
      <c r="O67" s="58" t="s">
        <v>669</v>
      </c>
      <c r="P67" s="58" t="s">
        <v>670</v>
      </c>
      <c r="Q67" s="60">
        <v>6.4119885142338937E-3</v>
      </c>
      <c r="R67" s="57">
        <v>0.87169579396137264</v>
      </c>
      <c r="S67" s="58" t="s">
        <v>671</v>
      </c>
      <c r="T67" s="58" t="s">
        <v>672</v>
      </c>
      <c r="U67" s="59">
        <v>0.05</v>
      </c>
      <c r="V67" s="57">
        <v>0.27212813839808758</v>
      </c>
      <c r="W67" s="58" t="s">
        <v>673</v>
      </c>
      <c r="X67" s="58" t="s">
        <v>674</v>
      </c>
      <c r="Y67" s="59">
        <v>0.2</v>
      </c>
      <c r="Z67" s="57">
        <v>0.21436740879137184</v>
      </c>
    </row>
    <row r="68" spans="1:26" x14ac:dyDescent="0.25">
      <c r="A68" s="45" t="s">
        <v>675</v>
      </c>
      <c r="B68" s="46" t="s">
        <v>676</v>
      </c>
      <c r="C68" s="58" t="s">
        <v>677</v>
      </c>
      <c r="D68" s="58" t="s">
        <v>678</v>
      </c>
      <c r="E68" s="59">
        <v>-7.0000000000000007E-2</v>
      </c>
      <c r="F68" s="53">
        <v>1.3209139538362305E-18</v>
      </c>
      <c r="G68" s="58" t="s">
        <v>679</v>
      </c>
      <c r="H68" s="58" t="s">
        <v>680</v>
      </c>
      <c r="I68" s="59">
        <v>0.05</v>
      </c>
      <c r="J68" s="53">
        <v>1.0601563357596884E-11</v>
      </c>
      <c r="K68" s="58" t="s">
        <v>681</v>
      </c>
      <c r="L68" s="58" t="s">
        <v>682</v>
      </c>
      <c r="M68" s="59">
        <v>0.01</v>
      </c>
      <c r="N68" s="53">
        <v>5.3808248757799721E-22</v>
      </c>
      <c r="O68" s="58" t="s">
        <v>683</v>
      </c>
      <c r="P68" s="58" t="s">
        <v>684</v>
      </c>
      <c r="Q68" s="60">
        <v>-1.7236704925303815E-2</v>
      </c>
      <c r="R68" s="57">
        <v>0.53822334176643549</v>
      </c>
      <c r="S68" s="58" t="s">
        <v>685</v>
      </c>
      <c r="T68" s="58" t="s">
        <v>686</v>
      </c>
      <c r="U68" s="59">
        <v>0.09</v>
      </c>
      <c r="V68" s="57">
        <v>0.76736966994655786</v>
      </c>
      <c r="W68" s="58" t="s">
        <v>687</v>
      </c>
      <c r="X68" s="58" t="s">
        <v>688</v>
      </c>
      <c r="Y68" s="59">
        <v>0.05</v>
      </c>
      <c r="Z68" s="57">
        <v>0.25305933387133839</v>
      </c>
    </row>
    <row r="69" spans="1:26" x14ac:dyDescent="0.25">
      <c r="A69" s="47" t="s">
        <v>689</v>
      </c>
      <c r="B69" s="48" t="s">
        <v>676</v>
      </c>
      <c r="C69" s="58" t="s">
        <v>690</v>
      </c>
      <c r="D69" s="58" t="s">
        <v>691</v>
      </c>
      <c r="E69" s="59">
        <v>-0.41</v>
      </c>
      <c r="F69" s="53">
        <v>1.0220151097452073E-17</v>
      </c>
      <c r="G69" s="58" t="s">
        <v>692</v>
      </c>
      <c r="H69" s="58" t="s">
        <v>693</v>
      </c>
      <c r="I69" s="59">
        <v>0.09</v>
      </c>
      <c r="J69" s="53">
        <v>8.9016433962507031E-13</v>
      </c>
      <c r="K69" s="58" t="s">
        <v>694</v>
      </c>
      <c r="L69" s="58" t="s">
        <v>695</v>
      </c>
      <c r="M69" s="59">
        <v>0.02</v>
      </c>
      <c r="N69" s="53">
        <v>3.9801175529847238E-22</v>
      </c>
      <c r="O69" s="58" t="s">
        <v>696</v>
      </c>
      <c r="P69" s="58" t="s">
        <v>697</v>
      </c>
      <c r="Q69" s="60">
        <v>-0.19930880822340646</v>
      </c>
      <c r="R69" s="57">
        <v>0.35394455846232686</v>
      </c>
      <c r="S69" s="58" t="s">
        <v>698</v>
      </c>
      <c r="T69" s="58" t="s">
        <v>699</v>
      </c>
      <c r="U69" s="59">
        <v>0.12</v>
      </c>
      <c r="V69" s="57">
        <v>0.59334912535815931</v>
      </c>
      <c r="W69" s="58" t="s">
        <v>700</v>
      </c>
      <c r="X69" s="58" t="s">
        <v>701</v>
      </c>
      <c r="Y69" s="59">
        <v>0.05</v>
      </c>
      <c r="Z69" s="57">
        <v>0.63695499099929542</v>
      </c>
    </row>
    <row r="71" spans="1:26" x14ac:dyDescent="0.25">
      <c r="A71" s="34" t="s">
        <v>349</v>
      </c>
      <c r="B71" s="34"/>
      <c r="C71" s="54" t="s">
        <v>702</v>
      </c>
      <c r="D71" s="54" t="s">
        <v>703</v>
      </c>
      <c r="E71" s="55">
        <v>0.24</v>
      </c>
      <c r="F71" s="53">
        <v>5.5951004457003947E-14</v>
      </c>
      <c r="G71" s="54" t="s">
        <v>704</v>
      </c>
      <c r="H71" s="54" t="s">
        <v>705</v>
      </c>
      <c r="I71" s="55">
        <v>-0.01</v>
      </c>
      <c r="J71" s="53">
        <v>5.7783249741228341E-5</v>
      </c>
      <c r="K71" s="54" t="s">
        <v>706</v>
      </c>
      <c r="L71" s="54" t="s">
        <v>707</v>
      </c>
      <c r="M71" s="55">
        <v>-0.88</v>
      </c>
      <c r="N71" s="53">
        <v>1.2207276390743863E-17</v>
      </c>
      <c r="O71" s="54" t="s">
        <v>708</v>
      </c>
      <c r="P71" s="54" t="s">
        <v>709</v>
      </c>
      <c r="Q71" s="55">
        <v>-0.23</v>
      </c>
      <c r="R71" s="57">
        <v>0.21890517069871196</v>
      </c>
      <c r="S71" s="54" t="s">
        <v>710</v>
      </c>
      <c r="T71" s="54" t="s">
        <v>711</v>
      </c>
      <c r="U71" s="55">
        <v>-0.09</v>
      </c>
      <c r="V71" s="53">
        <v>7.8867984382955461E-3</v>
      </c>
      <c r="W71" s="54" t="s">
        <v>712</v>
      </c>
      <c r="X71" s="54" t="s">
        <v>713</v>
      </c>
      <c r="Y71" s="55">
        <v>0.16</v>
      </c>
      <c r="Z71" s="53">
        <v>6.1664999732331336E-3</v>
      </c>
    </row>
    <row r="72" spans="1:26" x14ac:dyDescent="0.25">
      <c r="A72" s="35" t="s">
        <v>362</v>
      </c>
      <c r="B72" s="35"/>
      <c r="C72" s="54" t="s">
        <v>714</v>
      </c>
      <c r="D72" s="54" t="s">
        <v>715</v>
      </c>
      <c r="E72" s="55">
        <v>0.42</v>
      </c>
      <c r="F72" s="53">
        <v>1.1003610085966167E-14</v>
      </c>
      <c r="G72" s="54" t="s">
        <v>716</v>
      </c>
      <c r="H72" s="54" t="s">
        <v>717</v>
      </c>
      <c r="I72" s="55">
        <v>0.16</v>
      </c>
      <c r="J72" s="53">
        <v>1.7507760961786792E-4</v>
      </c>
      <c r="K72" s="54" t="s">
        <v>718</v>
      </c>
      <c r="L72" s="54" t="s">
        <v>719</v>
      </c>
      <c r="M72" s="55">
        <v>-0.6</v>
      </c>
      <c r="N72" s="53">
        <v>7.5555695006709422E-17</v>
      </c>
      <c r="O72" s="54" t="s">
        <v>720</v>
      </c>
      <c r="P72" s="54" t="s">
        <v>721</v>
      </c>
      <c r="Q72" s="55">
        <v>-0.35</v>
      </c>
      <c r="R72" s="53">
        <v>1.8265244632301068E-3</v>
      </c>
      <c r="S72" s="54" t="s">
        <v>722</v>
      </c>
      <c r="T72" s="54" t="s">
        <v>723</v>
      </c>
      <c r="U72" s="55">
        <v>0.05</v>
      </c>
      <c r="V72" s="53">
        <v>1.3231635328614981E-2</v>
      </c>
      <c r="W72" s="54" t="s">
        <v>724</v>
      </c>
      <c r="X72" s="54" t="s">
        <v>725</v>
      </c>
      <c r="Y72" s="55">
        <v>0.66</v>
      </c>
      <c r="Z72" s="53">
        <v>8.6782055000958527E-8</v>
      </c>
    </row>
    <row r="73" spans="1:26" x14ac:dyDescent="0.25">
      <c r="A73" s="35" t="s">
        <v>375</v>
      </c>
      <c r="B73" s="35"/>
      <c r="C73" s="54" t="s">
        <v>726</v>
      </c>
      <c r="D73" s="54" t="s">
        <v>727</v>
      </c>
      <c r="E73" s="55">
        <v>0.73</v>
      </c>
      <c r="F73" s="53">
        <v>8.8233353863049478E-18</v>
      </c>
      <c r="G73" s="54" t="s">
        <v>728</v>
      </c>
      <c r="H73" s="54" t="s">
        <v>729</v>
      </c>
      <c r="I73" s="55">
        <v>0.09</v>
      </c>
      <c r="J73" s="53">
        <v>1.0315346858747497E-7</v>
      </c>
      <c r="K73" s="54" t="s">
        <v>730</v>
      </c>
      <c r="L73" s="54" t="s">
        <v>731</v>
      </c>
      <c r="M73" s="55">
        <v>-0.21</v>
      </c>
      <c r="N73" s="53">
        <v>3.6813693187689399E-19</v>
      </c>
      <c r="O73" s="54" t="s">
        <v>732</v>
      </c>
      <c r="P73" s="54" t="s">
        <v>733</v>
      </c>
      <c r="Q73" s="55">
        <v>0.12</v>
      </c>
      <c r="R73" s="57">
        <v>0.43308298601035622</v>
      </c>
      <c r="S73" s="54" t="s">
        <v>734</v>
      </c>
      <c r="T73" s="54" t="s">
        <v>735</v>
      </c>
      <c r="U73" s="55">
        <v>0.05</v>
      </c>
      <c r="V73" s="57">
        <v>0.71726968352197451</v>
      </c>
      <c r="W73" s="54" t="s">
        <v>736</v>
      </c>
      <c r="X73" s="54" t="s">
        <v>737</v>
      </c>
      <c r="Y73" s="55">
        <v>0.33</v>
      </c>
      <c r="Z73" s="53">
        <v>4.1362677744183981E-9</v>
      </c>
    </row>
    <row r="74" spans="1:26" x14ac:dyDescent="0.25">
      <c r="A74" s="35" t="s">
        <v>388</v>
      </c>
      <c r="B74" s="35"/>
      <c r="C74" s="54" t="s">
        <v>738</v>
      </c>
      <c r="D74" s="54" t="s">
        <v>739</v>
      </c>
      <c r="E74" s="55">
        <v>0.08</v>
      </c>
      <c r="F74" s="57">
        <v>5.3241135025676754E-2</v>
      </c>
      <c r="G74" s="54" t="s">
        <v>740</v>
      </c>
      <c r="H74" s="54" t="s">
        <v>741</v>
      </c>
      <c r="I74" s="55">
        <v>0.12</v>
      </c>
      <c r="J74" s="53">
        <v>1.1375943461062808E-6</v>
      </c>
      <c r="K74" s="54" t="s">
        <v>742</v>
      </c>
      <c r="L74" s="54" t="s">
        <v>743</v>
      </c>
      <c r="M74" s="55">
        <v>0.1</v>
      </c>
      <c r="N74" s="53">
        <v>1.3778805434125819E-11</v>
      </c>
      <c r="O74" s="54" t="s">
        <v>744</v>
      </c>
      <c r="P74" s="54" t="s">
        <v>745</v>
      </c>
      <c r="Q74" s="55">
        <v>-0.32</v>
      </c>
      <c r="R74" s="57">
        <v>0.15673048527741384</v>
      </c>
      <c r="S74" s="54" t="s">
        <v>746</v>
      </c>
      <c r="T74" s="54" t="s">
        <v>741</v>
      </c>
      <c r="U74" s="55">
        <v>-0.01</v>
      </c>
      <c r="V74" s="57">
        <v>5.6539126406134066E-2</v>
      </c>
      <c r="W74" s="54" t="s">
        <v>747</v>
      </c>
      <c r="X74" s="54" t="s">
        <v>748</v>
      </c>
      <c r="Y74" s="55">
        <v>0.04</v>
      </c>
      <c r="Z74" s="57">
        <v>0.22928795549397329</v>
      </c>
    </row>
    <row r="75" spans="1:26" x14ac:dyDescent="0.25">
      <c r="A75" s="35" t="s">
        <v>400</v>
      </c>
      <c r="B75" s="35"/>
      <c r="C75" s="54" t="s">
        <v>749</v>
      </c>
      <c r="D75" s="54" t="s">
        <v>402</v>
      </c>
      <c r="E75" s="55">
        <v>0</v>
      </c>
      <c r="F75" s="57">
        <v>0.44572468260776987</v>
      </c>
      <c r="G75" s="54" t="s">
        <v>750</v>
      </c>
      <c r="H75" s="54" t="s">
        <v>751</v>
      </c>
      <c r="I75" s="55">
        <v>0.21</v>
      </c>
      <c r="J75" s="53">
        <v>1.6486037490500781E-2</v>
      </c>
      <c r="K75" s="54" t="s">
        <v>752</v>
      </c>
      <c r="L75" s="54" t="s">
        <v>753</v>
      </c>
      <c r="M75" s="55">
        <v>7.0000000000000007E-2</v>
      </c>
      <c r="N75" s="57">
        <v>0.50398477546851073</v>
      </c>
      <c r="O75" s="54" t="s">
        <v>754</v>
      </c>
      <c r="P75" s="54" t="s">
        <v>755</v>
      </c>
      <c r="Q75" s="55">
        <v>-0.51</v>
      </c>
      <c r="R75" s="53">
        <v>1.9511777302540986E-2</v>
      </c>
      <c r="S75" s="54" t="s">
        <v>756</v>
      </c>
      <c r="T75" s="54" t="s">
        <v>757</v>
      </c>
      <c r="U75" s="55">
        <v>0.15</v>
      </c>
      <c r="V75" s="57">
        <v>0.82929777209223743</v>
      </c>
      <c r="W75" s="54" t="s">
        <v>758</v>
      </c>
      <c r="X75" s="54" t="s">
        <v>759</v>
      </c>
      <c r="Y75" s="55">
        <v>0.71</v>
      </c>
      <c r="Z75" s="53">
        <v>1.7457861587995402E-7</v>
      </c>
    </row>
    <row r="76" spans="1:26" x14ac:dyDescent="0.25">
      <c r="A76" s="35" t="s">
        <v>413</v>
      </c>
      <c r="B76" s="35"/>
      <c r="C76" s="54" t="s">
        <v>760</v>
      </c>
      <c r="D76" s="54" t="s">
        <v>761</v>
      </c>
      <c r="E76" s="55">
        <v>0.34</v>
      </c>
      <c r="F76" s="53">
        <v>8.7261872359427005E-14</v>
      </c>
      <c r="G76" s="54" t="s">
        <v>762</v>
      </c>
      <c r="H76" s="54" t="s">
        <v>763</v>
      </c>
      <c r="I76" s="55">
        <v>0.21</v>
      </c>
      <c r="J76" s="53">
        <v>1.4273455368709774E-3</v>
      </c>
      <c r="K76" s="54" t="s">
        <v>764</v>
      </c>
      <c r="L76" s="54" t="s">
        <v>765</v>
      </c>
      <c r="M76" s="55">
        <v>-0.8</v>
      </c>
      <c r="N76" s="53">
        <v>7.9957909535300006E-15</v>
      </c>
      <c r="O76" s="54" t="s">
        <v>766</v>
      </c>
      <c r="P76" s="54" t="s">
        <v>767</v>
      </c>
      <c r="Q76" s="55">
        <v>-0.45</v>
      </c>
      <c r="R76" s="53">
        <v>1.4941141873118209E-3</v>
      </c>
      <c r="S76" s="54" t="s">
        <v>768</v>
      </c>
      <c r="T76" s="54" t="s">
        <v>769</v>
      </c>
      <c r="U76" s="55">
        <v>0.03</v>
      </c>
      <c r="V76" s="53">
        <v>2.1477831452880267E-3</v>
      </c>
      <c r="W76" s="54" t="s">
        <v>770</v>
      </c>
      <c r="X76" s="54" t="s">
        <v>771</v>
      </c>
      <c r="Y76" s="55">
        <v>0.73</v>
      </c>
      <c r="Z76" s="53">
        <v>3.6580929974188223E-6</v>
      </c>
    </row>
    <row r="77" spans="1:26" x14ac:dyDescent="0.25">
      <c r="A77" s="35" t="s">
        <v>426</v>
      </c>
      <c r="B77" s="35"/>
      <c r="C77" s="54" t="s">
        <v>772</v>
      </c>
      <c r="D77" s="54" t="s">
        <v>428</v>
      </c>
      <c r="E77" s="55">
        <v>-7.0000000000000007E-2</v>
      </c>
      <c r="F77" s="53">
        <v>4.4036244086821207E-12</v>
      </c>
      <c r="G77" s="54" t="s">
        <v>773</v>
      </c>
      <c r="H77" s="54" t="s">
        <v>774</v>
      </c>
      <c r="I77" s="55">
        <v>0.04</v>
      </c>
      <c r="J77" s="53">
        <v>1.8191460090730057E-4</v>
      </c>
      <c r="K77" s="54" t="s">
        <v>775</v>
      </c>
      <c r="L77" s="54" t="s">
        <v>776</v>
      </c>
      <c r="M77" s="55">
        <v>-0.2</v>
      </c>
      <c r="N77" s="53">
        <v>4.5211433238714118E-6</v>
      </c>
      <c r="O77" s="54" t="s">
        <v>777</v>
      </c>
      <c r="P77" s="54" t="s">
        <v>778</v>
      </c>
      <c r="Q77" s="55">
        <v>-0.28999999999999998</v>
      </c>
      <c r="R77" s="53">
        <v>4.9226924194159241E-3</v>
      </c>
      <c r="S77" s="54" t="s">
        <v>433</v>
      </c>
      <c r="T77" s="54" t="s">
        <v>779</v>
      </c>
      <c r="U77" s="55">
        <v>-0.03</v>
      </c>
      <c r="V77" s="53">
        <v>1.8282554709832981E-4</v>
      </c>
      <c r="W77" s="54" t="s">
        <v>780</v>
      </c>
      <c r="X77" s="54" t="s">
        <v>781</v>
      </c>
      <c r="Y77" s="55">
        <v>0.06</v>
      </c>
      <c r="Z77" s="53">
        <v>1.973179787334642E-6</v>
      </c>
    </row>
    <row r="78" spans="1:26" x14ac:dyDescent="0.25">
      <c r="A78" s="35" t="s">
        <v>439</v>
      </c>
      <c r="B78" s="35"/>
      <c r="C78" s="54" t="s">
        <v>782</v>
      </c>
      <c r="D78" s="54" t="s">
        <v>783</v>
      </c>
      <c r="E78" s="55">
        <v>1</v>
      </c>
      <c r="F78" s="53">
        <v>8.9944778385675676E-22</v>
      </c>
      <c r="G78" s="54" t="s">
        <v>784</v>
      </c>
      <c r="H78" s="54" t="s">
        <v>785</v>
      </c>
      <c r="I78" s="55">
        <v>0.11</v>
      </c>
      <c r="J78" s="53">
        <v>2.5717021248788573E-12</v>
      </c>
      <c r="K78" s="54" t="s">
        <v>786</v>
      </c>
      <c r="L78" s="54" t="s">
        <v>787</v>
      </c>
      <c r="M78" s="55">
        <v>0.19</v>
      </c>
      <c r="N78" s="53">
        <v>9.7772724836525571E-14</v>
      </c>
      <c r="O78" s="54" t="s">
        <v>788</v>
      </c>
      <c r="P78" s="54" t="s">
        <v>789</v>
      </c>
      <c r="Q78" s="55">
        <v>0.26</v>
      </c>
      <c r="R78" s="57">
        <v>0.64867234724344847</v>
      </c>
      <c r="S78" s="54" t="s">
        <v>790</v>
      </c>
      <c r="T78" s="54" t="s">
        <v>791</v>
      </c>
      <c r="U78" s="55">
        <v>-0.02</v>
      </c>
      <c r="V78" s="57">
        <v>7.7218058142750762E-2</v>
      </c>
      <c r="W78" s="54" t="s">
        <v>792</v>
      </c>
      <c r="X78" s="54" t="s">
        <v>793</v>
      </c>
      <c r="Y78" s="55">
        <v>0.41</v>
      </c>
      <c r="Z78" s="53">
        <v>6.2301015057705989E-5</v>
      </c>
    </row>
    <row r="79" spans="1:26" x14ac:dyDescent="0.25">
      <c r="A79" s="35" t="s">
        <v>452</v>
      </c>
      <c r="B79" s="35"/>
      <c r="C79" s="54" t="s">
        <v>794</v>
      </c>
      <c r="D79" s="54" t="s">
        <v>795</v>
      </c>
      <c r="E79" s="55">
        <v>0.49</v>
      </c>
      <c r="F79" s="53">
        <v>1.3083711257704443E-5</v>
      </c>
      <c r="G79" s="54" t="s">
        <v>796</v>
      </c>
      <c r="H79" s="54" t="s">
        <v>797</v>
      </c>
      <c r="I79" s="55">
        <v>0.06</v>
      </c>
      <c r="J79" s="53">
        <v>1.3436703296331571E-14</v>
      </c>
      <c r="K79" s="54" t="s">
        <v>798</v>
      </c>
      <c r="L79" s="54" t="s">
        <v>799</v>
      </c>
      <c r="M79" s="55">
        <v>0.22</v>
      </c>
      <c r="N79" s="53">
        <v>1.4793997632388108E-12</v>
      </c>
      <c r="O79" s="54" t="s">
        <v>800</v>
      </c>
      <c r="P79" s="54" t="s">
        <v>801</v>
      </c>
      <c r="Q79" s="55">
        <v>0.39</v>
      </c>
      <c r="R79" s="57">
        <v>0.55454621926917524</v>
      </c>
      <c r="S79" s="54" t="s">
        <v>802</v>
      </c>
      <c r="T79" s="54" t="s">
        <v>803</v>
      </c>
      <c r="U79" s="55">
        <v>-0.02</v>
      </c>
      <c r="V79" s="53">
        <v>1.9613515777046122E-8</v>
      </c>
      <c r="W79" s="54" t="s">
        <v>804</v>
      </c>
      <c r="X79" s="54" t="s">
        <v>805</v>
      </c>
      <c r="Y79" s="55">
        <v>-0.02</v>
      </c>
      <c r="Z79" s="53">
        <v>2.2504796357824739E-2</v>
      </c>
    </row>
    <row r="80" spans="1:26" x14ac:dyDescent="0.25">
      <c r="A80" s="42" t="s">
        <v>465</v>
      </c>
      <c r="B80" s="42"/>
      <c r="C80" s="54" t="s">
        <v>806</v>
      </c>
      <c r="D80" s="54" t="s">
        <v>807</v>
      </c>
      <c r="E80" s="55">
        <v>-0.22</v>
      </c>
      <c r="F80" s="53">
        <v>1.8593422410975477E-14</v>
      </c>
      <c r="G80" s="54" t="s">
        <v>808</v>
      </c>
      <c r="H80" s="54" t="s">
        <v>809</v>
      </c>
      <c r="I80" s="55">
        <v>-3.32</v>
      </c>
      <c r="J80" s="53">
        <v>2.5587826776982023E-18</v>
      </c>
      <c r="K80" s="54"/>
      <c r="L80" s="54" t="s">
        <v>810</v>
      </c>
      <c r="M80" s="54"/>
      <c r="N80" s="53">
        <v>3.7689543063138456E-17</v>
      </c>
      <c r="O80" s="54" t="s">
        <v>811</v>
      </c>
      <c r="P80" s="54" t="s">
        <v>812</v>
      </c>
      <c r="Q80" s="55">
        <v>0.37</v>
      </c>
      <c r="R80" s="57">
        <v>0.14633864476712621</v>
      </c>
      <c r="S80" s="54" t="s">
        <v>813</v>
      </c>
      <c r="T80" s="54" t="s">
        <v>814</v>
      </c>
      <c r="U80" s="55">
        <v>0.87</v>
      </c>
      <c r="V80" s="53">
        <v>2.2901676293032892E-12</v>
      </c>
      <c r="W80" s="54" t="s">
        <v>815</v>
      </c>
      <c r="X80" s="54" t="s">
        <v>816</v>
      </c>
      <c r="Y80" s="55">
        <v>0.89</v>
      </c>
      <c r="Z80" s="53">
        <v>1.2843085415153883E-17</v>
      </c>
    </row>
  </sheetData>
  <conditionalFormatting sqref="F3:F53 R3:R53 N3:N52 J3:J53 V3:V53 Z3:Z53">
    <cfRule type="cellIs" dxfId="8" priority="9" operator="lessThan">
      <formula>0.05</formula>
    </cfRule>
  </conditionalFormatting>
  <conditionalFormatting sqref="F3">
    <cfRule type="cellIs" dxfId="7" priority="8" operator="lessThan">
      <formula>0.05</formula>
    </cfRule>
  </conditionalFormatting>
  <conditionalFormatting sqref="Z55:Z69 Z71:Z80">
    <cfRule type="cellIs" dxfId="6" priority="7" operator="lessThan">
      <formula>0.05</formula>
    </cfRule>
  </conditionalFormatting>
  <conditionalFormatting sqref="V55:V69 V71:V80">
    <cfRule type="cellIs" dxfId="5" priority="6" operator="lessThan">
      <formula>0.05</formula>
    </cfRule>
  </conditionalFormatting>
  <conditionalFormatting sqref="R55:R69 R71:R80">
    <cfRule type="cellIs" dxfId="4" priority="5" operator="lessThan">
      <formula>0.05</formula>
    </cfRule>
  </conditionalFormatting>
  <conditionalFormatting sqref="N55:N69 N71:N80">
    <cfRule type="cellIs" dxfId="3" priority="4" operator="lessThan">
      <formula>0.05</formula>
    </cfRule>
  </conditionalFormatting>
  <conditionalFormatting sqref="J55:J69 J71:J80">
    <cfRule type="cellIs" dxfId="2" priority="3" operator="lessThan">
      <formula>0.05</formula>
    </cfRule>
  </conditionalFormatting>
  <conditionalFormatting sqref="F55:F69 F71:F80">
    <cfRule type="cellIs" dxfId="1" priority="2" operator="lessThan">
      <formula>0.05</formula>
    </cfRule>
  </conditionalFormatting>
  <conditionalFormatting sqref="N5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>Author's Proof</StageName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F8DEC618-1CB4-4AB0-A96B-78CF68324528}"/>
</file>

<file path=customXml/itemProps2.xml><?xml version="1.0" encoding="utf-8"?>
<ds:datastoreItem xmlns:ds="http://schemas.openxmlformats.org/officeDocument/2006/customXml" ds:itemID="{302BEC1E-E04E-4E3A-8B43-AB236723F9F7}"/>
</file>

<file path=customXml/itemProps3.xml><?xml version="1.0" encoding="utf-8"?>
<ds:datastoreItem xmlns:ds="http://schemas.openxmlformats.org/officeDocument/2006/customXml" ds:itemID="{FAA2792F-1FA3-412C-8F3A-7C2A6CE60B8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tellenbos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bert, C, Mej &lt;cjoubert@sun.ac.za&gt;</dc:creator>
  <cp:lastModifiedBy>Joubert, C, Mej &lt;cjoubert@sun.ac.za&gt;</cp:lastModifiedBy>
  <dcterms:created xsi:type="dcterms:W3CDTF">2016-02-09T15:24:01Z</dcterms:created>
  <dcterms:modified xsi:type="dcterms:W3CDTF">2016-05-30T14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